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epc\OneDrive\Desktop\manuscript\table\final_tables\"/>
    </mc:Choice>
  </mc:AlternateContent>
  <xr:revisionPtr revIDLastSave="0" documentId="13_ncr:1_{06B7583F-1434-4040-8BD9-909CF3481A97}" xr6:coauthVersionLast="47" xr6:coauthVersionMax="47" xr10:uidLastSave="{00000000-0000-0000-0000-000000000000}"/>
  <bookViews>
    <workbookView xWindow="-108" yWindow="-108" windowWidth="23256" windowHeight="12456" activeTab="1" xr2:uid="{0AA1C41F-D0C8-4F66-9900-184FB9A950A7}"/>
  </bookViews>
  <sheets>
    <sheet name="Table S7.1" sheetId="9" r:id="rId1"/>
    <sheet name="Table S7.2" sheetId="12" r:id="rId2"/>
    <sheet name="Table S7.3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6" uniqueCount="310">
  <si>
    <t>L-tryptophan biosynthesis</t>
  </si>
  <si>
    <t>CDP-diacylglycerol biosynthesis I</t>
  </si>
  <si>
    <t>S-adenosyl-L-methionine cycle I</t>
  </si>
  <si>
    <t>CDP-diacylglycerol biosynthesis II</t>
  </si>
  <si>
    <t>Functions</t>
  </si>
  <si>
    <t>Akkermansia muciniphila</t>
  </si>
  <si>
    <t>Escherichia coli</t>
  </si>
  <si>
    <t>Acetylene degradation</t>
  </si>
  <si>
    <t>Anaerobic energy metabolism (invertebrates, cytosol)</t>
  </si>
  <si>
    <t>Flavin biosynthesis I (bacteria and plants)</t>
  </si>
  <si>
    <t>Fucose degradation</t>
  </si>
  <si>
    <t>Gluconeogenesis III</t>
  </si>
  <si>
    <t>Glycolysis VI (metazoan)</t>
  </si>
  <si>
    <t>Inosine-5'-phosphate biosynthesis III</t>
  </si>
  <si>
    <t>Superpathway of UDP-glucose-derived O-antigen building blocks biosynthesis</t>
  </si>
  <si>
    <t>NA</t>
  </si>
  <si>
    <t>Total reproducible functions</t>
  </si>
  <si>
    <t>No. of reproducible functions partially be purturbed</t>
  </si>
  <si>
    <t>Datasets</t>
  </si>
  <si>
    <t>Sweden</t>
  </si>
  <si>
    <t>Japan</t>
  </si>
  <si>
    <t>Denmark</t>
  </si>
  <si>
    <t>Kazakhstan</t>
  </si>
  <si>
    <t>China</t>
  </si>
  <si>
    <t>Ireland</t>
  </si>
  <si>
    <t>GBR</t>
  </si>
  <si>
    <t xml:space="preserve">Eubacterium sp CAG:251
Eubacterium hallii
Roseburia intestinalis
Roseburia faecis
Anaerostipes hadrus
</t>
  </si>
  <si>
    <t xml:space="preserve">Eubacterium hallii
Roseburia intestinalis
Roseburia faecis
Bacteroides uniformis
Bacteroides plebeius
</t>
  </si>
  <si>
    <t xml:space="preserve">Ruminococcus bicirculans
Eubacterium sp CAG:251
Eubacterium hallii
Roseburia intestinalis
Bacteroides uniformis
</t>
  </si>
  <si>
    <t xml:space="preserve">Ruminococcus bicirculans
Eubacterium hallii
Dorea longicatena
Eubacterium sp CAG:251
Roseburia intestinalis
</t>
  </si>
  <si>
    <t xml:space="preserve">Bacteroides dorei
Eubacterium hallii
Eubacterium sp CAG:251
Ruminococcus bicirculans
Roseburia intestinalis
</t>
  </si>
  <si>
    <t xml:space="preserve">Dorea longicatena
Eubacterium sp CAG:251
Ruminococcus bicirculans
Eubacterium hallii
Roseburia intestinalis
</t>
  </si>
  <si>
    <t xml:space="preserve">Coprococcus comes
Phascolarctobacterium faecium
Turicibacter sanguinis
Klebsiella pneumoniae
Faecalibacterium prausnitzii
</t>
  </si>
  <si>
    <t xml:space="preserve">Ruminococcus torques
Roseburia faecis
Phascolarctobacterium succinatutens
Megamonas funiformis
Lachnospira pectinoschiza
</t>
  </si>
  <si>
    <t xml:space="preserve">Fusobacterium mortiferum
Bacteroides uniformis
Bacteroides stercoris
Prevotella stercorea
Collinsella aerofaciens
</t>
  </si>
  <si>
    <t xml:space="preserve">Bacteroides uniformis
Bacteroides stercoris
Fusobacterium mortiferum
Prevotella stercorea
Collinsella aerofaciens
</t>
  </si>
  <si>
    <t xml:space="preserve">Clostridium sp CAG:167
Proteobacteria bacterium CAG:139
Clostridium sp CAG:413
Oscillibacter sp CAG:241
Bacteroides uniformis
</t>
  </si>
  <si>
    <t xml:space="preserve">Prevotella sp CAG:279
Bacteroides eggerthii
Eubacterium rectale
Paraprevotella xylaniphila
Prevotella copri
</t>
  </si>
  <si>
    <t xml:space="preserve">Blautia obeum
Escherichia coli
Dorea longicatena
Akkermansia muciniphila
Gemmiger formicilis
</t>
  </si>
  <si>
    <t xml:space="preserve">Ruminococcus torques
Bacteroides eggerthii
Collinsella aerofaciens
Phascolarctobacterium succinatutens
Prevotella sp CAG:520
</t>
  </si>
  <si>
    <t xml:space="preserve">Prevotella sp CAG:1092
Ruminococcus torques
Bacteroides eggerthii
Collinsella aerofaciens
Prevotella sp CAG:520
</t>
  </si>
  <si>
    <t xml:space="preserve">Ruminococcus torques
Dialister sp CAG:357
Bacteroides eggerthii
Collinsella aerofaciens
Phascolarctobacterium succinatutens
</t>
  </si>
  <si>
    <t xml:space="preserve">Ruminococcus torques
Prevotella sp CAG:1092
Bacteroides eggerthii
Phascolarctobacterium succinatutens
Bacteroides dorei
</t>
  </si>
  <si>
    <t xml:space="preserve">Prevotella sp CAG:1092
Ruminococcus torques
Collinsella aerofaciens
Phascolarctobacterium succinatutens
Prevotella sp CAG:520
</t>
  </si>
  <si>
    <t xml:space="preserve">Phascolarctobacterium succinatutens
Faecalibacterium prausnitzii
Bacteroides eggerthii
Ruminococcus torques
Bacteroides dorei
</t>
  </si>
  <si>
    <t xml:space="preserve">Bacteroides thetaiotaomicron
Ruthenibacterium lactatiformans
Bacteroides ovatus
Bacteroides massiliensis
Escherichia coli
</t>
  </si>
  <si>
    <t xml:space="preserve">Prevotella stercorea
Megamonas funiformis
Roseburia inulinivorans
Bacteroides plebeius
Bacteroides fragilis
</t>
  </si>
  <si>
    <t xml:space="preserve">Lachnospira pectinoschiza
Roseburia inulinivorans
Roseburia faecis
Bacteroides fragilis
Bacteroides eggerthii
</t>
  </si>
  <si>
    <t xml:space="preserve">Lachnospira pectinoschiza
Roseburia inulinivorans
Bacteroides fragilis
Klebsiella quasipneumoniae
Roseburia hominis
</t>
  </si>
  <si>
    <t xml:space="preserve">Roseburia faecis
Lachnospira pectinoschiza
Prevotella stercorea
Megamonas funiformis
Bacteroides fragilis
</t>
  </si>
  <si>
    <t xml:space="preserve">Roseburia inulinivorans
Megamonas funiformis
Roseburia faecis
Bacteroides plebeius
Bacteroides fragilis
</t>
  </si>
  <si>
    <t xml:space="preserve">Megamonas funiformis
Roseburia intestinalis
Prevotella stercorea
Roseburia faecis
Bacteroides fragilis
</t>
  </si>
  <si>
    <t xml:space="preserve">Bacteroides fragilis
Megamonas funiformis
Roseburia inulinivorans
Bacteroides eggerthii
Bacteroides plebeius
</t>
  </si>
  <si>
    <t xml:space="preserve">Faecalibacterium prausnitzii
Megamonas funiformis
Roseburia inulinivorans
Bacteroides plebeius
Bacteroides fragilis
</t>
  </si>
  <si>
    <t xml:space="preserve">Prevotella stercorea
Megamonas funiformis
Roseburia inulinivorans
Roseburia faecis
Bacteroides fragilis
</t>
  </si>
  <si>
    <t xml:space="preserve">Bacteroides plebeius
Megamonas funiformis
Prevotella stercorea
Roseburia faecis
Bacteroides fragilis
</t>
  </si>
  <si>
    <t xml:space="preserve">Dorea longicatena
Roseburia inulinivorans
Megamonas funiformis
Prevotella stercorea
Bacteroides plebeius
</t>
  </si>
  <si>
    <t xml:space="preserve">Ruminococcus torques
Eubacterium eligens
Blautia wexlerae
Megamonas funiformis
Roseburia inulinivorans
</t>
  </si>
  <si>
    <t xml:space="preserve">Bacteroides eggerthii
Eubacterium eligens
Bacteroides plebeius
Anaerostipes hadrus
Roseburia inulinivorans
</t>
  </si>
  <si>
    <t xml:space="preserve">Roseburia faecis
Holdemanella biformis
Anaerostipes hadrus
Roseburia inulinivorans
Bacteroides plebeius
</t>
  </si>
  <si>
    <t xml:space="preserve">Megamonas funiformis
Eubacterium eligens
Bacteroides plebeius
Anaerostipes hadrus
Roseburia inulinivorans
</t>
  </si>
  <si>
    <t xml:space="preserve">Ruminococcus gnavus
Bacteroides fragilis
Akkermansia muciniphila
Eubacterium siraeum
Clostridium leptum
</t>
  </si>
  <si>
    <t xml:space="preserve">Eubacterium sp CAG:180
Bacteroides stercoris
Bacteroides xylanisolvens
Bacteroides caccae
Bacteroides vulgatus
</t>
  </si>
  <si>
    <t xml:space="preserve">Roseburia faecis
Eubacterium sp CAG:180
Bacteroides stercoris
Bacteroides xylanisolvens
Bacteroides caccae
</t>
  </si>
  <si>
    <t xml:space="preserve">Prevotella sp CAG:279
Bacteroides cellulosilyticus
Parabacteroides distasonis
Bacteroides sp CAG:443
Anaerostipes hadrus
</t>
  </si>
  <si>
    <t xml:space="preserve">Roseburia faecis
Bacteroides stercoris
Bacteroides xylanisolvens
Bacteroides vulgatus
Bacteroides caccae
</t>
  </si>
  <si>
    <t xml:space="preserve">Bacteroides stercoris
Bacteroides xylanisolvens
Bacteroides thetaiotaomicron
Bacteroides caccae
Bacteroides vulgatus
</t>
  </si>
  <si>
    <t xml:space="preserve">Bacteroides stercoris
Bacteroides thetaiotaomicron
Bacteroides caccae
Faecalitalea cylindroides
Bacteroides vulgatus
</t>
  </si>
  <si>
    <t xml:space="preserve">Bacteroides thetaiotaomicron
Bacteroides xylanisolvens
Bacteroides stercoris
Bacteroides vulgatus
Bacteroides caccae
</t>
  </si>
  <si>
    <t xml:space="preserve">Bacteroides stercoris
Faecalitalea cylindroides
Roseburia intestinalis
Bacteroides coprocola
Bacteroides vulgatus
</t>
  </si>
  <si>
    <t xml:space="preserve">Bacteroides coprocola
Bacteroides caccae
Bacteroides vulgatus
Eubacterium sp CAG:180
Eubacterium eligens
</t>
  </si>
  <si>
    <t xml:space="preserve">Eubacterium eligens
Bacteroides stercoris
Eubacterium sp CAG:180
Roseburia faecis
Bacteroides vulgatus
</t>
  </si>
  <si>
    <t xml:space="preserve">Ruminococcus lactaris
Prevotella sp CAG:279
Blautia sp CAG:257
Roseburia inulinivorans
Coprococcus comes
</t>
  </si>
  <si>
    <t xml:space="preserve">Clostridium sp CAG:413
Bacteroides fragilis
Methanobrevibacter smithii
Bacteroides sp CAG:144
Bifidobacterium animalis
</t>
  </si>
  <si>
    <t xml:space="preserve">Prevotella sp CAG:279
Ruminococcus lactaris
Blautia sp CAG:257
Roseburia inulinivorans
Coprococcus comes
</t>
  </si>
  <si>
    <t>Direct contributors</t>
  </si>
  <si>
    <t>Indirect contributors</t>
  </si>
  <si>
    <t>Glycogen degradation I (bacterial)</t>
  </si>
  <si>
    <t>Pyruvate fermentation to propanoate I</t>
  </si>
  <si>
    <t>Superpathway of histidine, purine, and pyrimidine biosynthesis</t>
  </si>
  <si>
    <t>Superpathway of menaquinol-7 biosynthesis</t>
  </si>
  <si>
    <t>Superpathway of glucose and xylose degradation</t>
  </si>
  <si>
    <t xml:space="preserve">GBR </t>
  </si>
  <si>
    <t xml:space="preserve">Control-enriched </t>
  </si>
  <si>
    <t>Obese-enriched</t>
  </si>
  <si>
    <t>Prevotella copri</t>
  </si>
  <si>
    <t>Reproducible contributors</t>
  </si>
  <si>
    <t>Control enriched</t>
  </si>
  <si>
    <t>Obese enriched</t>
  </si>
  <si>
    <t>Direct</t>
  </si>
  <si>
    <t>Indirect</t>
  </si>
  <si>
    <t>↑</t>
  </si>
  <si>
    <t>↓</t>
  </si>
  <si>
    <t>Upward arrow (↑) denotes predictive partial increase of pathway relative abundance by minimal set of bacetrial species</t>
  </si>
  <si>
    <t>Downward arrow (↓) denotes predictive partial decrease of pathway relative abundance by minimal set of bacetrial species</t>
  </si>
  <si>
    <t>Summary</t>
  </si>
  <si>
    <t>P161-PWY: acetylene degradation</t>
  </si>
  <si>
    <t>PWY-7383: anaerobic energy metabolism (invertebrates, cytosol)</t>
  </si>
  <si>
    <t>FUCCAT-PWY: fucose degradation</t>
  </si>
  <si>
    <t>PWY66-399: gluconeogenesis III</t>
  </si>
  <si>
    <t>GLYCOCAT-PWY: glycogen degradation I (bacterial)</t>
  </si>
  <si>
    <t>PWY66-400: glycolysis VI (metazoan)</t>
  </si>
  <si>
    <t>PWY-7234: inosine-5'-phosphate biosynthesis III</t>
  </si>
  <si>
    <t>P108-PWY: pyruvate fermentation to propanoate I</t>
  </si>
  <si>
    <t>PWY-6901: superpathway of glucose and xylose degradation</t>
  </si>
  <si>
    <t>PRPP-PWY: superpathway of histidine, purine, and pyrimidine biosynthesis</t>
  </si>
  <si>
    <t>PWY-5840: superpathway of menaquinol-7 biosynthesis</t>
  </si>
  <si>
    <t>PWY-7328: superpathway of UDP-glucose-derived O-antigen building blocks biosynthesis</t>
  </si>
  <si>
    <t>PWY0-1319: CDP-diacylglycerol biosynthesis II</t>
  </si>
  <si>
    <t>PWY-5667: CDP-diacylglycerol biosynthesis I</t>
  </si>
  <si>
    <t>RIBOSYN2-PWY: flavin biosynthesis I (bacteria and plants)</t>
  </si>
  <si>
    <t>TRPSYN-PWY: L-tryptophan biosynthesis</t>
  </si>
  <si>
    <t>PWY-6151: S-adenosyl-L-methionine cycle I</t>
  </si>
  <si>
    <t>Empty cells denote function not influenced by by minimal set of bacetrial species</t>
  </si>
  <si>
    <t>NA denotes the pathways are absent in respective dataset</t>
  </si>
  <si>
    <t>Note:</t>
  </si>
  <si>
    <t>Bacteroides intestinalis*</t>
  </si>
  <si>
    <t>Alistipes putredinis*</t>
  </si>
  <si>
    <t>Asterisk (*) denotes obesity-linked biomarkers as predicted from meta-analysis and machine learning analyses</t>
  </si>
  <si>
    <t>Alistipes putredinis*, Escherichia coli</t>
  </si>
  <si>
    <t>Prevotella copri, Eubacterium rectale*</t>
  </si>
  <si>
    <t>Akkermansia muciniphila, Escherichia coli, Eubacterium siraeum</t>
  </si>
  <si>
    <t>Akkermansia muciniphila, Alistipes putredinis*</t>
  </si>
  <si>
    <t>Bifidobacterium longum*, Escherichia coli</t>
  </si>
  <si>
    <t>Alistipes putredinis*, Alistipes finegoldii*, Escherichia coli</t>
  </si>
  <si>
    <t>Alistipes putredinis*, Alistipes finegoldii*, Parabacteroides distasonis</t>
  </si>
  <si>
    <t>Alistipes putredinis*, Parabacteroides distasonis</t>
  </si>
  <si>
    <t>Species marked with bold letters show higher prevalance in obese gut microbiome</t>
  </si>
  <si>
    <r>
      <t xml:space="preserve">Bifidobacterium adolescentis
</t>
    </r>
    <r>
      <rPr>
        <b/>
        <i/>
        <sz val="10"/>
        <rFont val="Times New Roman"/>
        <family val="1"/>
      </rPr>
      <t>Akkermansia muciniphila</t>
    </r>
    <r>
      <rPr>
        <i/>
        <sz val="10"/>
        <rFont val="Times New Roman"/>
        <family val="1"/>
      </rPr>
      <t xml:space="preserve">
Methanobrevibacter smithii
</t>
    </r>
    <r>
      <rPr>
        <b/>
        <i/>
        <sz val="10"/>
        <rFont val="Times New Roman"/>
        <family val="1"/>
      </rPr>
      <t>Eubacterium siraeum
Escherichia coli</t>
    </r>
    <r>
      <rPr>
        <i/>
        <sz val="10"/>
        <rFont val="Times New Roman"/>
        <family val="1"/>
      </rPr>
      <t xml:space="preserve">
</t>
    </r>
  </si>
  <si>
    <r>
      <t xml:space="preserve">Klebsiella pneumoniae
Bacteroides fragilis
Haemophilus parainfluenzae
</t>
    </r>
    <r>
      <rPr>
        <b/>
        <i/>
        <sz val="10"/>
        <rFont val="Times New Roman"/>
        <family val="1"/>
      </rPr>
      <t>Eubacterium siraeum
Escherichia coli</t>
    </r>
    <r>
      <rPr>
        <i/>
        <sz val="10"/>
        <rFont val="Times New Roman"/>
        <family val="1"/>
      </rPr>
      <t xml:space="preserve">
</t>
    </r>
  </si>
  <si>
    <r>
      <t xml:space="preserve">Bacteroides uniformis
Bacteroides vulgatus
Bacteroides cellulosilyticus
</t>
    </r>
    <r>
      <rPr>
        <b/>
        <i/>
        <sz val="10"/>
        <rFont val="Times New Roman"/>
        <family val="1"/>
      </rPr>
      <t>Bacteroides intestinalis
Akkermansia muciniphila</t>
    </r>
    <r>
      <rPr>
        <i/>
        <sz val="10"/>
        <rFont val="Times New Roman"/>
        <family val="1"/>
      </rPr>
      <t xml:space="preserve">
</t>
    </r>
  </si>
  <si>
    <r>
      <t xml:space="preserve">Ruthenibacterium lactatiformans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Bacteroides fragilis
</t>
    </r>
    <r>
      <rPr>
        <b/>
        <i/>
        <sz val="10"/>
        <rFont val="Times New Roman"/>
        <family val="1"/>
      </rPr>
      <t>Akkermansia muciniphila
Eubacterium siraeum</t>
    </r>
    <r>
      <rPr>
        <i/>
        <sz val="10"/>
        <rFont val="Times New Roman"/>
        <family val="1"/>
      </rPr>
      <t xml:space="preserve">
</t>
    </r>
  </si>
  <si>
    <r>
      <t xml:space="preserve">Lachnospira pectinoschiza
Fusicatenibacter saccharivorans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Bacteroides stercoris
</t>
    </r>
    <r>
      <rPr>
        <b/>
        <i/>
        <sz val="10"/>
        <rFont val="Times New Roman"/>
        <family val="1"/>
      </rPr>
      <t xml:space="preserve">Prevotella copri
</t>
    </r>
  </si>
  <si>
    <r>
      <t xml:space="preserve">Eubacterium sp CAG:180
Bacteroides stercoris
Bacteroides xylanisolvens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Bacteroides caccae
</t>
    </r>
  </si>
  <si>
    <r>
      <t xml:space="preserve">Lachnospira pectinoschiza
Megamonas funiformis
Roseburia inulinivorans
Roseburia faecis
</t>
    </r>
    <r>
      <rPr>
        <b/>
        <i/>
        <sz val="10"/>
        <rFont val="Times New Roman"/>
        <family val="1"/>
      </rPr>
      <t>Eubacterium siraeum</t>
    </r>
    <r>
      <rPr>
        <i/>
        <sz val="10"/>
        <rFont val="Times New Roman"/>
        <family val="1"/>
      </rPr>
      <t xml:space="preserve">
</t>
    </r>
  </si>
  <si>
    <r>
      <t xml:space="preserve">Collinsella aerofaciens
</t>
    </r>
    <r>
      <rPr>
        <b/>
        <i/>
        <sz val="10"/>
        <rFont val="Times New Roman"/>
        <family val="1"/>
      </rPr>
      <t>Eubacterium siraeum</t>
    </r>
    <r>
      <rPr>
        <i/>
        <sz val="10"/>
        <rFont val="Times New Roman"/>
        <family val="1"/>
      </rPr>
      <t xml:space="preserve">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Bacteroides dorei
Prevotella sp CAG:520
</t>
    </r>
  </si>
  <si>
    <r>
      <t xml:space="preserve">Ruminococcus bromii
Paraprevotella xylaniphila
Prevotella stercorea
Klebsiella pneumoniae
</t>
    </r>
    <r>
      <rPr>
        <b/>
        <i/>
        <sz val="10"/>
        <rFont val="Times New Roman"/>
        <family val="1"/>
      </rPr>
      <t xml:space="preserve">Prevotella copri
</t>
    </r>
  </si>
  <si>
    <r>
      <t xml:space="preserve">Bacteroides caccae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Blautia wexlerae
Prevotella stercorea
</t>
    </r>
    <r>
      <rPr>
        <b/>
        <i/>
        <sz val="10"/>
        <rFont val="Times New Roman"/>
        <family val="1"/>
      </rPr>
      <t xml:space="preserve">Parabacteroides distasonis
</t>
    </r>
  </si>
  <si>
    <r>
      <t xml:space="preserve">Eubacterium sp CAG:251
Roseburia intestinalis
Eubacterium hallii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Roseburia faecis
</t>
    </r>
  </si>
  <si>
    <r>
      <t xml:space="preserve">Bacteroides cellulosilyticus
Bifidobacterium adolescentis
</t>
    </r>
    <r>
      <rPr>
        <b/>
        <i/>
        <sz val="10"/>
        <rFont val="Times New Roman"/>
        <family val="1"/>
      </rPr>
      <t>Bifidobacterium longum
Bacteroides intestinalis
Escherichia coli</t>
    </r>
    <r>
      <rPr>
        <i/>
        <sz val="10"/>
        <rFont val="Times New Roman"/>
        <family val="1"/>
      </rPr>
      <t xml:space="preserve">
</t>
    </r>
  </si>
  <si>
    <r>
      <t xml:space="preserve">Eubacterium eligens
Klebsiella pneumoniae
Bacteroides fragilis
</t>
    </r>
    <r>
      <rPr>
        <b/>
        <i/>
        <sz val="10"/>
        <rFont val="Times New Roman"/>
        <family val="1"/>
      </rPr>
      <t>Escherichia coli
Bifidobacterium longum</t>
    </r>
    <r>
      <rPr>
        <i/>
        <sz val="10"/>
        <rFont val="Times New Roman"/>
        <family val="1"/>
      </rPr>
      <t xml:space="preserve">
</t>
    </r>
  </si>
  <si>
    <r>
      <t xml:space="preserve">Bacteroides uniformis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Bifidobacterium adolescentis
Eubacterium sp CAG:180
</t>
    </r>
    <r>
      <rPr>
        <b/>
        <i/>
        <sz val="10"/>
        <rFont val="Times New Roman"/>
        <family val="1"/>
      </rPr>
      <t>Parabacteroides distasonis</t>
    </r>
    <r>
      <rPr>
        <i/>
        <sz val="10"/>
        <rFont val="Times New Roman"/>
        <family val="1"/>
      </rPr>
      <t xml:space="preserve">
</t>
    </r>
  </si>
  <si>
    <r>
      <t xml:space="preserve">Ruminococcus bromii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Paraprevotella xylaniphila
Bacteroides dorei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Roseburia inulinivorans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Bacteroides vulgatus
</t>
    </r>
    <r>
      <rPr>
        <b/>
        <i/>
        <sz val="10"/>
        <rFont val="Times New Roman"/>
        <family val="1"/>
      </rPr>
      <t>Bifidobacterium longum</t>
    </r>
    <r>
      <rPr>
        <i/>
        <sz val="10"/>
        <rFont val="Times New Roman"/>
        <family val="1"/>
      </rPr>
      <t xml:space="preserve">
</t>
    </r>
  </si>
  <si>
    <r>
      <t xml:space="preserve">Veillonella parvula
</t>
    </r>
    <r>
      <rPr>
        <b/>
        <i/>
        <sz val="10"/>
        <rFont val="Times New Roman"/>
        <family val="1"/>
      </rPr>
      <t>Bacteroides intestinalis</t>
    </r>
    <r>
      <rPr>
        <i/>
        <sz val="10"/>
        <rFont val="Times New Roman"/>
        <family val="1"/>
      </rPr>
      <t xml:space="preserve">
Bacteroides stercoris
</t>
    </r>
    <r>
      <rPr>
        <b/>
        <i/>
        <sz val="10"/>
        <rFont val="Times New Roman"/>
        <family val="1"/>
      </rPr>
      <t>Escherichia coli
Bifidobacterium longum</t>
    </r>
    <r>
      <rPr>
        <i/>
        <sz val="10"/>
        <rFont val="Times New Roman"/>
        <family val="1"/>
      </rPr>
      <t xml:space="preserve">
</t>
    </r>
  </si>
  <si>
    <r>
      <t xml:space="preserve">Ruminococcus gnavus
Prevotella sp CAG:279
Bacteroides plebeius
Bacteroides cellulosilyticus
</t>
    </r>
    <r>
      <rPr>
        <b/>
        <i/>
        <sz val="10"/>
        <rFont val="Times New Roman"/>
        <family val="1"/>
      </rPr>
      <t>Alistipes finegoldii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Bacteroides stercoris
Bacteroides xylanisolvens
Bacteroides caccae
Bacteroides thetaiotaomicron
</t>
    </r>
  </si>
  <si>
    <r>
      <t xml:space="preserve">Bifidobacterium catenulatum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Bifidobacterium bifidum
</t>
    </r>
    <r>
      <rPr>
        <b/>
        <i/>
        <sz val="10"/>
        <rFont val="Times New Roman"/>
        <family val="1"/>
      </rPr>
      <t>Bifidobacterium longum</t>
    </r>
    <r>
      <rPr>
        <i/>
        <sz val="10"/>
        <rFont val="Times New Roman"/>
        <family val="1"/>
      </rPr>
      <t xml:space="preserve">
Barnesiella intestinihominis
</t>
    </r>
  </si>
  <si>
    <r>
      <t xml:space="preserve">Lachnospira pectinoschiza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Bacteroides uniformis
Bacteroides stercoris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t xml:space="preserve">Bifidobacterium adolescentis
Methanobrevibacter smithii
Barnesiella intestinihominis
Parasutterella excrementihominis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</t>
    </r>
  </si>
  <si>
    <r>
      <t xml:space="preserve">Klebsiella quasipneumoniae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Bacteroides fragilis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Faecalibacterium prausnitzii
</t>
    </r>
  </si>
  <si>
    <r>
      <t xml:space="preserve">Collinsella aerofaciens
Lachnospira pectinoschiza
Eubacterium sp CAG:180
Prevotella stercorea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t xml:space="preserve">Bacteroides uniformis
</t>
    </r>
    <r>
      <rPr>
        <b/>
        <i/>
        <sz val="10"/>
        <rFont val="Times New Roman"/>
        <family val="1"/>
      </rPr>
      <t>Alistipes finegoldii</t>
    </r>
    <r>
      <rPr>
        <i/>
        <sz val="10"/>
        <rFont val="Times New Roman"/>
        <family val="1"/>
      </rPr>
      <t xml:space="preserve">
Barnesiella intestinihominis
</t>
    </r>
    <r>
      <rPr>
        <b/>
        <i/>
        <sz val="10"/>
        <rFont val="Times New Roman"/>
        <family val="1"/>
      </rPr>
      <t xml:space="preserve">Parabacteroides distasonis
Alistipes putredinis
</t>
    </r>
  </si>
  <si>
    <r>
      <t xml:space="preserve">Ruminococcus bromii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Bacteroides sp CAG:661
Bacteroides dorei
</t>
    </r>
    <r>
      <rPr>
        <b/>
        <i/>
        <sz val="10"/>
        <rFont val="Times New Roman"/>
        <family val="1"/>
      </rPr>
      <t xml:space="preserve">Prevotella copri
</t>
    </r>
  </si>
  <si>
    <r>
      <rPr>
        <b/>
        <i/>
        <sz val="10"/>
        <rFont val="Times New Roman"/>
        <family val="1"/>
      </rPr>
      <t>Alistipes putredinis
Akkermansia muciniphila</t>
    </r>
    <r>
      <rPr>
        <i/>
        <sz val="10"/>
        <rFont val="Times New Roman"/>
        <family val="1"/>
      </rPr>
      <t xml:space="preserve">
Clostridium sp CAG:632
Bacteroides vulgatus
</t>
    </r>
    <r>
      <rPr>
        <b/>
        <i/>
        <sz val="10"/>
        <rFont val="Times New Roman"/>
        <family val="1"/>
      </rPr>
      <t xml:space="preserve">Parabacteroides distasonis
</t>
    </r>
  </si>
  <si>
    <r>
      <t xml:space="preserve">Ruminococcus bromii
</t>
    </r>
    <r>
      <rPr>
        <b/>
        <i/>
        <sz val="10"/>
        <rFont val="Times New Roman"/>
        <family val="1"/>
      </rPr>
      <t>Prevotella copri
Parabacteroides distasonis</t>
    </r>
    <r>
      <rPr>
        <i/>
        <sz val="10"/>
        <rFont val="Times New Roman"/>
        <family val="1"/>
      </rPr>
      <t xml:space="preserve">
Veillonella parvula
</t>
    </r>
    <r>
      <rPr>
        <b/>
        <i/>
        <sz val="10"/>
        <rFont val="Times New Roman"/>
        <family val="1"/>
      </rPr>
      <t>Alistipes finegoldii</t>
    </r>
    <r>
      <rPr>
        <i/>
        <sz val="10"/>
        <rFont val="Times New Roman"/>
        <family val="1"/>
      </rPr>
      <t xml:space="preserve">
</t>
    </r>
  </si>
  <si>
    <r>
      <t xml:space="preserve">Ruminococcus gnavus
Prevotella sp CAG:279
</t>
    </r>
    <r>
      <rPr>
        <b/>
        <i/>
        <sz val="10"/>
        <rFont val="Times New Roman"/>
        <family val="1"/>
      </rPr>
      <t>Parabacteroides distasonis</t>
    </r>
    <r>
      <rPr>
        <i/>
        <sz val="10"/>
        <rFont val="Times New Roman"/>
        <family val="1"/>
      </rPr>
      <t xml:space="preserve">
Bacteroides sp CAG:443
</t>
    </r>
    <r>
      <rPr>
        <b/>
        <i/>
        <sz val="10"/>
        <rFont val="Times New Roman"/>
        <family val="1"/>
      </rPr>
      <t>Alistipes finegoldii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Roseburia intestinalis
Roseburia inulinivorans
Ruminococcus torques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Alistipes finegoldii</t>
    </r>
    <r>
      <rPr>
        <i/>
        <sz val="10"/>
        <rFont val="Times New Roman"/>
        <family val="1"/>
      </rPr>
      <t xml:space="preserve">
Parasutterella excrementihominis
Alistipes onderdonkii
</t>
    </r>
    <r>
      <rPr>
        <b/>
        <i/>
        <sz val="10"/>
        <rFont val="Times New Roman"/>
        <family val="1"/>
      </rPr>
      <t>Parabacteroides distasonis
Alistipes putredinis</t>
    </r>
    <r>
      <rPr>
        <i/>
        <sz val="10"/>
        <rFont val="Times New Roman"/>
        <family val="1"/>
      </rPr>
      <t xml:space="preserve">
</t>
    </r>
  </si>
  <si>
    <r>
      <t>Coprococcus eutactus
Bifidobacterium adolescentis
Firmicutes bacterium CAG:170
Butyrivibrio crossotus
E</t>
    </r>
    <r>
      <rPr>
        <b/>
        <i/>
        <sz val="10"/>
        <rFont val="Times New Roman"/>
        <family val="1"/>
      </rPr>
      <t>scherichia coli</t>
    </r>
    <r>
      <rPr>
        <i/>
        <sz val="10"/>
        <rFont val="Times New Roman"/>
        <family val="1"/>
      </rPr>
      <t xml:space="preserve">
</t>
    </r>
  </si>
  <si>
    <r>
      <t xml:space="preserve">Anaerostipes hadrus
Roseburia faecis
Roseburia intestinalis
Bacteroides uniformis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</t>
    </r>
  </si>
  <si>
    <r>
      <t xml:space="preserve">Eubacterium eligens
Klebsiella pneumoniae
Klebsiella variicola
Ruminococcus bicirculans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</t>
    </r>
  </si>
  <si>
    <r>
      <t xml:space="preserve">Lachnospira pectinoschiza
Bacteroides uniformis
Prevotella stercorea
Ruminococcus bromii
</t>
    </r>
    <r>
      <rPr>
        <b/>
        <i/>
        <sz val="10"/>
        <rFont val="Times New Roman"/>
        <family val="1"/>
      </rPr>
      <t>Parabacteroides distasonis</t>
    </r>
    <r>
      <rPr>
        <i/>
        <sz val="10"/>
        <rFont val="Times New Roman"/>
        <family val="1"/>
      </rPr>
      <t xml:space="preserve">
</t>
    </r>
  </si>
  <si>
    <r>
      <t xml:space="preserve">Firmicutes bacterium CAG:170
Barnesiella intestinihominis
Butyrivibrio crossotus
</t>
    </r>
    <r>
      <rPr>
        <b/>
        <i/>
        <sz val="10"/>
        <rFont val="Times New Roman"/>
        <family val="1"/>
      </rPr>
      <t xml:space="preserve">Bacteroides intestinalis
Akkermansia muciniphila
</t>
    </r>
  </si>
  <si>
    <r>
      <t xml:space="preserve">Bacteroides eggerthii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Paraprevotella xylaniphila
Bacteroides dorei
</t>
    </r>
    <r>
      <rPr>
        <b/>
        <i/>
        <sz val="10"/>
        <rFont val="Times New Roman"/>
        <family val="1"/>
      </rPr>
      <t xml:space="preserve">Prevotella copri
</t>
    </r>
  </si>
  <si>
    <r>
      <t xml:space="preserve">Bacteroides uniformis
Roseburia inulinivorans
Clostridium sp CAG:632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Bacteroides vulgatus
</t>
    </r>
  </si>
  <si>
    <r>
      <t xml:space="preserve">Phascolarctobacterium succinatutens
</t>
    </r>
    <r>
      <rPr>
        <b/>
        <i/>
        <sz val="10"/>
        <rFont val="Times New Roman"/>
        <family val="1"/>
      </rPr>
      <t>Eubacterium siraeum</t>
    </r>
    <r>
      <rPr>
        <i/>
        <sz val="10"/>
        <rFont val="Times New Roman"/>
        <family val="1"/>
      </rPr>
      <t xml:space="preserve">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Prevotella sp CAG:520
</t>
    </r>
    <r>
      <rPr>
        <b/>
        <i/>
        <sz val="10"/>
        <rFont val="Times New Roman"/>
        <family val="1"/>
      </rPr>
      <t xml:space="preserve">Prevotella copri
</t>
    </r>
  </si>
  <si>
    <r>
      <t xml:space="preserve">Ruminococcus bicirculans
</t>
    </r>
    <r>
      <rPr>
        <b/>
        <i/>
        <sz val="10"/>
        <rFont val="Times New Roman"/>
        <family val="1"/>
      </rPr>
      <t>Bacteroides intestinalis
Escherichia coli
Alistipes putredinis</t>
    </r>
    <r>
      <rPr>
        <i/>
        <sz val="10"/>
        <rFont val="Times New Roman"/>
        <family val="1"/>
      </rPr>
      <t xml:space="preserve">
Firmicutes bacterium CAG:83
</t>
    </r>
  </si>
  <si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Bacteroides xylanisolvens
Bacteroides thetaiotaomicron
Bacteroides caccae
Bacteroides vulgatus
</t>
    </r>
  </si>
  <si>
    <r>
      <t xml:space="preserve">Bacteroides dorei
Butyrivibrio crossotus
</t>
    </r>
    <r>
      <rPr>
        <b/>
        <i/>
        <sz val="10"/>
        <rFont val="Times New Roman"/>
        <family val="1"/>
      </rPr>
      <t>Bacteroides intestinalis</t>
    </r>
    <r>
      <rPr>
        <i/>
        <sz val="10"/>
        <rFont val="Times New Roman"/>
        <family val="1"/>
      </rPr>
      <t xml:space="preserve">
Clostridium leptum
Oscillibacter sp 57 20
</t>
    </r>
  </si>
  <si>
    <r>
      <t xml:space="preserve">Bacteroides caccae
Parabacteroides goldsteinii
</t>
    </r>
    <r>
      <rPr>
        <b/>
        <i/>
        <sz val="10"/>
        <rFont val="Times New Roman"/>
        <family val="1"/>
      </rPr>
      <t>Parabacteroides distasonis
Escherichia coli</t>
    </r>
    <r>
      <rPr>
        <i/>
        <sz val="10"/>
        <rFont val="Times New Roman"/>
        <family val="1"/>
      </rPr>
      <t xml:space="preserve">
Bifidobacterium animalis
</t>
    </r>
  </si>
  <si>
    <r>
      <t xml:space="preserve">Firmicutes bacterium CAG:83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Bacteroides stercoris
Bacteroides uniformis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t xml:space="preserve">Alistipes shahii
Bacteroides caccae
Alistipes indistinctus
</t>
    </r>
    <r>
      <rPr>
        <b/>
        <i/>
        <sz val="10"/>
        <rFont val="Times New Roman"/>
        <family val="1"/>
      </rPr>
      <t>Eubacterium siraeum
Alistipes putredinis</t>
    </r>
    <r>
      <rPr>
        <i/>
        <sz val="10"/>
        <rFont val="Times New Roman"/>
        <family val="1"/>
      </rPr>
      <t xml:space="preserve">
</t>
    </r>
  </si>
  <si>
    <r>
      <t xml:space="preserve">Roseburia inulinivorans
Ruminococcus torques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Bacteroides stercoris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t xml:space="preserve">Bacteroides plebeius
Prevotella sp CAG:279
</t>
    </r>
    <r>
      <rPr>
        <b/>
        <i/>
        <sz val="10"/>
        <rFont val="Times New Roman"/>
        <family val="1"/>
      </rPr>
      <t>Parabacteroides distasonis
Eubacterium siraeum
Alistipes finegoldii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Parabacteroides merdae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Bacteroides massiliensis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</t>
    </r>
  </si>
  <si>
    <r>
      <t xml:space="preserve">Roseburia inulinivorans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Bifidobacterium adolescentis
Bacteroides vulgatus
</t>
    </r>
    <r>
      <rPr>
        <b/>
        <i/>
        <sz val="10"/>
        <rFont val="Times New Roman"/>
        <family val="1"/>
      </rPr>
      <t>Parabacteroides distasonis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Prevotella copri
Eubacterium rectale</t>
    </r>
    <r>
      <rPr>
        <i/>
        <sz val="10"/>
        <rFont val="Times New Roman"/>
        <family val="1"/>
      </rPr>
      <t xml:space="preserve">
Collinsella aerofaciens
Phascolarctobacterium succinatutens
</t>
    </r>
    <r>
      <rPr>
        <b/>
        <i/>
        <sz val="10"/>
        <rFont val="Times New Roman"/>
        <family val="1"/>
      </rPr>
      <t>Eubacterium siraeum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Alistipes finegoldii</t>
    </r>
    <r>
      <rPr>
        <i/>
        <sz val="10"/>
        <rFont val="Times New Roman"/>
        <family val="1"/>
      </rPr>
      <t xml:space="preserve">
Bacteroides cellulosilyticus
</t>
    </r>
    <r>
      <rPr>
        <b/>
        <i/>
        <sz val="10"/>
        <rFont val="Times New Roman"/>
        <family val="1"/>
      </rPr>
      <t>Akkermansia muciniphila
Bacteroides intestinalis
Alistipes putredinis</t>
    </r>
    <r>
      <rPr>
        <i/>
        <sz val="10"/>
        <rFont val="Times New Roman"/>
        <family val="1"/>
      </rPr>
      <t xml:space="preserve">
</t>
    </r>
  </si>
  <si>
    <r>
      <t xml:space="preserve">Prevotella sp CAG:279
Bacteroides eggerthii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Paraprevotella xylaniphila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t xml:space="preserve">Faecalibacterium prausnitzii
Bacteroides fragilis
Bifidobacterium pseudocatenulatum
Anaerostipes hadrus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</t>
    </r>
  </si>
  <si>
    <r>
      <t xml:space="preserve">Bifidobacterium adolescentis
Roseburia intestinalis
Eubacterium sp CAG:180
</t>
    </r>
    <r>
      <rPr>
        <b/>
        <i/>
        <sz val="10"/>
        <rFont val="Times New Roman"/>
        <family val="1"/>
      </rPr>
      <t>Parabacteroides distasonis
Prevotella copri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Eubacterium siraeum</t>
    </r>
    <r>
      <rPr>
        <i/>
        <sz val="10"/>
        <rFont val="Times New Roman"/>
        <family val="1"/>
      </rPr>
      <t xml:space="preserve">
Butyrivibrio crossotus
</t>
    </r>
    <r>
      <rPr>
        <b/>
        <i/>
        <sz val="10"/>
        <rFont val="Times New Roman"/>
        <family val="1"/>
      </rPr>
      <t>Bacteroides intestinalis
Alistipes putredinis
Escherichia coli</t>
    </r>
    <r>
      <rPr>
        <i/>
        <sz val="10"/>
        <rFont val="Times New Roman"/>
        <family val="1"/>
      </rPr>
      <t xml:space="preserve">
</t>
    </r>
  </si>
  <si>
    <r>
      <t xml:space="preserve">Bifidobacterium bifidum
Bifidobacterium adolescentis
</t>
    </r>
    <r>
      <rPr>
        <b/>
        <i/>
        <sz val="10"/>
        <rFont val="Times New Roman"/>
        <family val="1"/>
      </rPr>
      <t>Akkermansia muciniphila</t>
    </r>
    <r>
      <rPr>
        <i/>
        <sz val="10"/>
        <rFont val="Times New Roman"/>
        <family val="1"/>
      </rPr>
      <t xml:space="preserve">
Bacteroides vulgatus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</t>
    </r>
  </si>
  <si>
    <r>
      <t xml:space="preserve">Ruminococcus bromii
Roseburia intestinalis
Bacteroides uniformis
Anaerostipes hadrus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</t>
    </r>
  </si>
  <si>
    <r>
      <t xml:space="preserve">Phascolarctobacterium faecium
Coprococcus comes
Klebsiella pneumoniae
Bacteroides fragilis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</t>
    </r>
  </si>
  <si>
    <r>
      <t xml:space="preserve">Bacteroides dorei
Lachnospira pectinoschiza
Bacteroides uniformis
Prevotella stercorea
</t>
    </r>
    <r>
      <rPr>
        <b/>
        <i/>
        <sz val="10"/>
        <rFont val="Times New Roman"/>
        <family val="1"/>
      </rPr>
      <t xml:space="preserve">Parabacteroides distasonis
</t>
    </r>
  </si>
  <si>
    <r>
      <t xml:space="preserve">Oscillibacter sp CAG:241
Barnesiella intestinihominis
Bacteroides vulgatus
Bacteroides cellulosilyticus
</t>
    </r>
    <r>
      <rPr>
        <b/>
        <i/>
        <sz val="10"/>
        <rFont val="Times New Roman"/>
        <family val="1"/>
      </rPr>
      <t>Akkermansia muciniphila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Ruminococcus bromii
Paraprevotella xylaniphila
Klebsiella pneumoniae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t xml:space="preserve">Streptococcus parasanguinis
Ruminococcus sp CAG:488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Roseburia inulinivorans
Bacteroides vulgatus
</t>
    </r>
  </si>
  <si>
    <r>
      <t xml:space="preserve">Ruminococcus bromii
Veillonella parvula
</t>
    </r>
    <r>
      <rPr>
        <b/>
        <i/>
        <sz val="10"/>
        <rFont val="Times New Roman"/>
        <family val="1"/>
      </rPr>
      <t>Parabacteroides distasonis
Escherichia coli</t>
    </r>
    <r>
      <rPr>
        <i/>
        <sz val="10"/>
        <rFont val="Times New Roman"/>
        <family val="1"/>
      </rPr>
      <t xml:space="preserve">
Bacteroides stercoris
</t>
    </r>
  </si>
  <si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Barnesiella intestinihominis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Bacteroides salyersiae
Bacteroides cellulosilyticus
</t>
    </r>
  </si>
  <si>
    <r>
      <t xml:space="preserve">Bacteroides cellulosilyticus
</t>
    </r>
    <r>
      <rPr>
        <b/>
        <i/>
        <sz val="10"/>
        <rFont val="Times New Roman"/>
        <family val="1"/>
      </rPr>
      <t>Parabacteroides distasonis</t>
    </r>
    <r>
      <rPr>
        <i/>
        <sz val="10"/>
        <rFont val="Times New Roman"/>
        <family val="1"/>
      </rPr>
      <t xml:space="preserve">
Bacteroides caccae
Bifidobacterium animalis
Bacteroides fragilis
</t>
    </r>
  </si>
  <si>
    <r>
      <t xml:space="preserve">Acidaminococcus intestini
Coprococcus comes
Roseburia inulinivorans
Ruminococcus torques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t xml:space="preserve">Bacteroides stercoris
Bifidobacterium adolescentis
Bacteroides caccae
</t>
    </r>
    <r>
      <rPr>
        <b/>
        <i/>
        <sz val="10"/>
        <rFont val="Times New Roman"/>
        <family val="1"/>
      </rPr>
      <t>Prevotella copri
Alistipes putredinis</t>
    </r>
    <r>
      <rPr>
        <i/>
        <sz val="10"/>
        <rFont val="Times New Roman"/>
        <family val="1"/>
      </rPr>
      <t xml:space="preserve">
</t>
    </r>
  </si>
  <si>
    <r>
      <t xml:space="preserve">Roseburia inulinivorans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Bifidobacterium adolescentis
</t>
    </r>
    <r>
      <rPr>
        <b/>
        <i/>
        <sz val="10"/>
        <rFont val="Times New Roman"/>
        <family val="1"/>
      </rPr>
      <t>Parabacteroides distasonis</t>
    </r>
    <r>
      <rPr>
        <i/>
        <sz val="10"/>
        <rFont val="Times New Roman"/>
        <family val="1"/>
      </rPr>
      <t xml:space="preserve">
Bacteroides vulgatus
</t>
    </r>
  </si>
  <si>
    <r>
      <t xml:space="preserve">Collinsella aerofaciens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Phascolarctobacterium succinatutens
Prevotella sp CAG:520
Bacteroides dorei
</t>
    </r>
  </si>
  <si>
    <r>
      <t xml:space="preserve">Barnesiella intestinihominis
Bacteroides vulgatus
Bacteroides cellulosilyticus
Fusicatenibacter saccharivorans
</t>
    </r>
    <r>
      <rPr>
        <b/>
        <i/>
        <sz val="10"/>
        <rFont val="Times New Roman"/>
        <family val="1"/>
      </rPr>
      <t xml:space="preserve">Bacteroides intestinalis
</t>
    </r>
  </si>
  <si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Streptococcus salivarius
Faecalibacterium prausnitzii
Bacteroides fragilis
Bifidobacterium pseudocatenulatum
</t>
    </r>
  </si>
  <si>
    <r>
      <t xml:space="preserve">Megamonas funiformis
Eubacterium sp CAG:38
Bifidobacterium adolescentis
Prevotella stercorea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t xml:space="preserve">Collinsella aerofaciens
Bifidobacterium bifidum
Coprococcus eutactus
</t>
    </r>
    <r>
      <rPr>
        <b/>
        <i/>
        <sz val="10"/>
        <rFont val="Times New Roman"/>
        <family val="1"/>
      </rPr>
      <t>Alistipes putredinis
Escherichia coli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Alistipes finegoldii</t>
    </r>
    <r>
      <rPr>
        <i/>
        <sz val="10"/>
        <rFont val="Times New Roman"/>
        <family val="1"/>
      </rPr>
      <t xml:space="preserve">
Collinsella aerofaciens
</t>
    </r>
    <r>
      <rPr>
        <b/>
        <i/>
        <sz val="10"/>
        <rFont val="Times New Roman"/>
        <family val="1"/>
      </rPr>
      <t>Bacteroides intestinalis
Alistipes putredinis
Escherichia coli</t>
    </r>
    <r>
      <rPr>
        <i/>
        <sz val="10"/>
        <rFont val="Times New Roman"/>
        <family val="1"/>
      </rPr>
      <t xml:space="preserve">
</t>
    </r>
  </si>
  <si>
    <r>
      <t xml:space="preserve">Eubacterium sp CAG:251
Eubacterium hallii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Bacteroides uniformis
Bacteroides plebeius
</t>
    </r>
  </si>
  <si>
    <r>
      <t xml:space="preserve">Streptococcus parasanguinis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Bifidobacterium pseudocatenulatum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Streptococcus salivarius
</t>
    </r>
  </si>
  <si>
    <r>
      <t xml:space="preserve">Bacteroides uniformis
Ruminococcus bromii
Bifidobacterium adolescentis
</t>
    </r>
    <r>
      <rPr>
        <b/>
        <i/>
        <sz val="10"/>
        <rFont val="Times New Roman"/>
        <family val="1"/>
      </rPr>
      <t>Parabacteroides distasonis
Prevotella copri</t>
    </r>
    <r>
      <rPr>
        <i/>
        <sz val="10"/>
        <rFont val="Times New Roman"/>
        <family val="1"/>
      </rPr>
      <t xml:space="preserve">
</t>
    </r>
  </si>
  <si>
    <r>
      <t xml:space="preserve">Bacteroides cellulosilyticus
Bacteroides xylanisolvens
</t>
    </r>
    <r>
      <rPr>
        <b/>
        <i/>
        <sz val="10"/>
        <rFont val="Times New Roman"/>
        <family val="1"/>
      </rPr>
      <t>Alistipes finegoldii</t>
    </r>
    <r>
      <rPr>
        <i/>
        <sz val="10"/>
        <rFont val="Times New Roman"/>
        <family val="1"/>
      </rPr>
      <t xml:space="preserve">
Bifidobacterium adolescentis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Alistipes putredinis
Escherichia coli</t>
    </r>
    <r>
      <rPr>
        <i/>
        <sz val="10"/>
        <rFont val="Times New Roman"/>
        <family val="1"/>
      </rPr>
      <t xml:space="preserve">
Bifidobacterium adolescentis
Bacteroides vulgatus
</t>
    </r>
    <r>
      <rPr>
        <b/>
        <i/>
        <sz val="10"/>
        <rFont val="Times New Roman"/>
        <family val="1"/>
      </rPr>
      <t>Bifidobacterium longum</t>
    </r>
    <r>
      <rPr>
        <i/>
        <sz val="10"/>
        <rFont val="Times New Roman"/>
        <family val="1"/>
      </rPr>
      <t xml:space="preserve">
</t>
    </r>
  </si>
  <si>
    <r>
      <t xml:space="preserve">Bacteroides stercoris
Bifidobacterium adolescentis
</t>
    </r>
    <r>
      <rPr>
        <b/>
        <i/>
        <sz val="10"/>
        <rFont val="Times New Roman"/>
        <family val="1"/>
      </rPr>
      <t>Escherichia coli
Alistipes finegoldii
Alistipes putredinis</t>
    </r>
    <r>
      <rPr>
        <i/>
        <sz val="10"/>
        <rFont val="Times New Roman"/>
        <family val="1"/>
      </rPr>
      <t xml:space="preserve">
</t>
    </r>
  </si>
  <si>
    <r>
      <t xml:space="preserve">Eubacterium sp CAG:38
Prevotella sp CAG:279
Ruminococcus bromii
</t>
    </r>
    <r>
      <rPr>
        <b/>
        <i/>
        <sz val="10"/>
        <rFont val="Times New Roman"/>
        <family val="1"/>
      </rPr>
      <t>Parabacteroides distasonis
Alistipes finegoldii</t>
    </r>
    <r>
      <rPr>
        <i/>
        <sz val="10"/>
        <rFont val="Times New Roman"/>
        <family val="1"/>
      </rPr>
      <t xml:space="preserve">
</t>
    </r>
  </si>
  <si>
    <r>
      <t xml:space="preserve">Bacteroides stercoris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Bacteroides xylanisolvens
Bacteroides caccae
Bacteroides vulgatus
</t>
    </r>
  </si>
  <si>
    <r>
      <t xml:space="preserve">Bacteroides sp CAG:144
Bacteroides salyersiae
Bifidobacterium animalis
Barnesiella intestinihominis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</t>
    </r>
  </si>
  <si>
    <r>
      <t xml:space="preserve">Roseburia inulinivorans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Lachnospira pectinoschiza
Bacteroides stercoris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t xml:space="preserve">Ruminococcus bicirculans
Roseburia faecis
Eubacterium sp CAG:251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Anaerostipes hadrus
</t>
    </r>
  </si>
  <si>
    <r>
      <t xml:space="preserve">Lachnospira pectinoschiza
Ruminococcus bromii
Bacteroides uniformis
Bifidobacterium adolescentis
</t>
    </r>
    <r>
      <rPr>
        <b/>
        <i/>
        <sz val="10"/>
        <rFont val="Times New Roman"/>
        <family val="1"/>
      </rPr>
      <t xml:space="preserve">Parabacteroides distasonis
</t>
    </r>
  </si>
  <si>
    <r>
      <t xml:space="preserve">Bacteroides ovatus
Bacteroides uniformis
Oscillibacter sp CAG:241
Faecalibacterium prausnitzii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</t>
    </r>
  </si>
  <si>
    <r>
      <t xml:space="preserve">Prevotella sp CAG:279
Ruminococcus bromii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Paraprevotella xylaniphila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Alistipes putredinis
Escherichia coli</t>
    </r>
    <r>
      <rPr>
        <i/>
        <sz val="10"/>
        <rFont val="Times New Roman"/>
        <family val="1"/>
      </rPr>
      <t xml:space="preserve">
Roseburia inulinivorans
Bacteroides vulgatus
</t>
    </r>
    <r>
      <rPr>
        <b/>
        <i/>
        <sz val="10"/>
        <rFont val="Times New Roman"/>
        <family val="1"/>
      </rPr>
      <t>Bifidobacterium longum</t>
    </r>
    <r>
      <rPr>
        <i/>
        <sz val="10"/>
        <rFont val="Times New Roman"/>
        <family val="1"/>
      </rPr>
      <t xml:space="preserve">
</t>
    </r>
  </si>
  <si>
    <r>
      <t xml:space="preserve">Veillonella parvula
Bacteroides stercoris
</t>
    </r>
    <r>
      <rPr>
        <b/>
        <i/>
        <sz val="10"/>
        <rFont val="Times New Roman"/>
        <family val="1"/>
      </rPr>
      <t>Bacteroides intestinalis
Escherichia coli
Bifidobacterium longum</t>
    </r>
    <r>
      <rPr>
        <i/>
        <sz val="10"/>
        <rFont val="Times New Roman"/>
        <family val="1"/>
      </rPr>
      <t xml:space="preserve">
</t>
    </r>
  </si>
  <si>
    <r>
      <t xml:space="preserve">Bacteroides dorei
Bacteroides plebeius
Prevotella sp CAG:279
</t>
    </r>
    <r>
      <rPr>
        <b/>
        <i/>
        <sz val="10"/>
        <rFont val="Times New Roman"/>
        <family val="1"/>
      </rPr>
      <t>Parabacteroides distasonis</t>
    </r>
    <r>
      <rPr>
        <i/>
        <sz val="10"/>
        <rFont val="Times New Roman"/>
        <family val="1"/>
      </rPr>
      <t xml:space="preserve">
Bacteroides cellulosilyticus
</t>
    </r>
  </si>
  <si>
    <r>
      <t xml:space="preserve">Eubacterium sp CAG:180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Roseburia faecis
Bacteroides xylanisolvens
Bacteroides thetaiotaomicron
</t>
    </r>
  </si>
  <si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Methanobrevibacter smithii
Bifidobacterium bifidum
</t>
    </r>
    <r>
      <rPr>
        <b/>
        <i/>
        <sz val="10"/>
        <rFont val="Times New Roman"/>
        <family val="1"/>
      </rPr>
      <t>Bifidobacterium longum</t>
    </r>
    <r>
      <rPr>
        <i/>
        <sz val="10"/>
        <rFont val="Times New Roman"/>
        <family val="1"/>
      </rPr>
      <t xml:space="preserve">
Barnesiella intestinihominis
</t>
    </r>
  </si>
  <si>
    <r>
      <t xml:space="preserve">Bacteroides stercoris
Lachnospira pectinoschiza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Bacteroides uniformis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Eubacterium siraeum
Akkermansia muciniphila</t>
    </r>
    <r>
      <rPr>
        <i/>
        <sz val="10"/>
        <rFont val="Times New Roman"/>
        <family val="1"/>
      </rPr>
      <t xml:space="preserve">
Butyrivibrio crossotus
Clostridium sp CAG:413
Firmicutes bacterium CAG:170
</t>
    </r>
  </si>
  <si>
    <r>
      <t xml:space="preserve">Bacteroides vulgatus
Bacteroides caccae
Ruminococcus bromii
</t>
    </r>
    <r>
      <rPr>
        <b/>
        <i/>
        <sz val="10"/>
        <rFont val="Times New Roman"/>
        <family val="1"/>
      </rPr>
      <t>Parabacteroides distasonis</t>
    </r>
    <r>
      <rPr>
        <i/>
        <sz val="10"/>
        <rFont val="Times New Roman"/>
        <family val="1"/>
      </rPr>
      <t xml:space="preserve">
Eubacterium sp CAG:180
</t>
    </r>
  </si>
  <si>
    <r>
      <t xml:space="preserve">Bifidobacterium adolescentis
Firmicutes bacterium CAG:170
Butyrivibrio crossotus
</t>
    </r>
    <r>
      <rPr>
        <b/>
        <i/>
        <sz val="10"/>
        <rFont val="Times New Roman"/>
        <family val="1"/>
      </rPr>
      <t>Bacteroides intestinalis
Akkermansia muciniphila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Bacteroides finegoldii
Paraprevotella xylaniphila
Bacteroides dorei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t xml:space="preserve">Clostridium sp CAG:632
Prevotella sp CAG:279
Ruminococcus bromii
</t>
    </r>
    <r>
      <rPr>
        <b/>
        <i/>
        <sz val="10"/>
        <rFont val="Times New Roman"/>
        <family val="1"/>
      </rPr>
      <t xml:space="preserve">Akkermansia muciniphila
Parabacteroides distasonis
</t>
    </r>
  </si>
  <si>
    <r>
      <t xml:space="preserve">Ruminococcus torques
Bacteroides eggerthii
Phascolarctobacterium succinatutens
</t>
    </r>
    <r>
      <rPr>
        <b/>
        <i/>
        <sz val="10"/>
        <rFont val="Times New Roman"/>
        <family val="1"/>
      </rPr>
      <t>Eubacterium siraeum
Prevotella copri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Parabacteroides distasonis</t>
    </r>
    <r>
      <rPr>
        <i/>
        <sz val="10"/>
        <rFont val="Times New Roman"/>
        <family val="1"/>
      </rPr>
      <t xml:space="preserve">
Eubacterium ventriosum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Bacteroides thetaiotaomicron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Eubacterium siraeum</t>
    </r>
    <r>
      <rPr>
        <i/>
        <sz val="10"/>
        <rFont val="Times New Roman"/>
        <family val="1"/>
      </rPr>
      <t xml:space="preserve">
Eubacterium hallii
</t>
    </r>
    <r>
      <rPr>
        <b/>
        <i/>
        <sz val="10"/>
        <rFont val="Times New Roman"/>
        <family val="1"/>
      </rPr>
      <t>Parabacteroides distasonis
Akkermansia muciniphila</t>
    </r>
    <r>
      <rPr>
        <i/>
        <sz val="10"/>
        <rFont val="Times New Roman"/>
        <family val="1"/>
      </rPr>
      <t xml:space="preserve">
Clostridium leptum
</t>
    </r>
  </si>
  <si>
    <r>
      <rPr>
        <b/>
        <i/>
        <sz val="10"/>
        <rFont val="Times New Roman"/>
        <family val="1"/>
      </rPr>
      <t>Alistipes putredinis
Akkermansia muciniphila</t>
    </r>
    <r>
      <rPr>
        <i/>
        <sz val="10"/>
        <rFont val="Times New Roman"/>
        <family val="1"/>
      </rPr>
      <t xml:space="preserve">
Barnesiella intestinihominis
Intestinimonas butyriciproducens
Methanobrevibacter smithii
</t>
    </r>
  </si>
  <si>
    <r>
      <t xml:space="preserve">Roseburia inulinivorans
Ruminococcus torques
Bacteroides faecis CAG:32
Lachnospira pectinoschiza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Alistipes finegoldii</t>
    </r>
    <r>
      <rPr>
        <i/>
        <sz val="10"/>
        <rFont val="Times New Roman"/>
        <family val="1"/>
      </rPr>
      <t xml:space="preserve">
Bifidobacterium bifidum
</t>
    </r>
    <r>
      <rPr>
        <b/>
        <i/>
        <sz val="10"/>
        <rFont val="Times New Roman"/>
        <family val="1"/>
      </rPr>
      <t>Akkermansia muciniphila
Alistipes putredinis</t>
    </r>
    <r>
      <rPr>
        <i/>
        <sz val="10"/>
        <rFont val="Times New Roman"/>
        <family val="1"/>
      </rPr>
      <t xml:space="preserve">
Methanobrevibacter smithii
</t>
    </r>
  </si>
  <si>
    <r>
      <t xml:space="preserve">Phascolarctobacterium faecium
Bacteroides fragilis
Klebsiella pneumoniae
</t>
    </r>
    <r>
      <rPr>
        <b/>
        <i/>
        <sz val="10"/>
        <rFont val="Times New Roman"/>
        <family val="1"/>
      </rPr>
      <t>Bifidobacterium longum</t>
    </r>
    <r>
      <rPr>
        <i/>
        <sz val="10"/>
        <rFont val="Times New Roman"/>
        <family val="1"/>
      </rPr>
      <t xml:space="preserve">
Faecalibacterium prausnitzii
</t>
    </r>
  </si>
  <si>
    <r>
      <t xml:space="preserve">Butyrivibrio crossotus
</t>
    </r>
    <r>
      <rPr>
        <b/>
        <i/>
        <sz val="10"/>
        <rFont val="Times New Roman"/>
        <family val="1"/>
      </rPr>
      <t>Bacteroides intestinalis
Alistipes putredinis</t>
    </r>
    <r>
      <rPr>
        <i/>
        <sz val="10"/>
        <rFont val="Times New Roman"/>
        <family val="1"/>
      </rPr>
      <t xml:space="preserve">
Odoribacter splanchnicus
</t>
    </r>
    <r>
      <rPr>
        <b/>
        <i/>
        <sz val="10"/>
        <rFont val="Times New Roman"/>
        <family val="1"/>
      </rPr>
      <t>Akkermansia muciniphila</t>
    </r>
    <r>
      <rPr>
        <i/>
        <sz val="10"/>
        <rFont val="Times New Roman"/>
        <family val="1"/>
      </rPr>
      <t xml:space="preserve">
</t>
    </r>
  </si>
  <si>
    <r>
      <t xml:space="preserve">Bacteroides uniformis
Prevotella sp CAG:279
Ruminococcus bromii
</t>
    </r>
    <r>
      <rPr>
        <b/>
        <i/>
        <sz val="10"/>
        <rFont val="Times New Roman"/>
        <family val="1"/>
      </rPr>
      <t xml:space="preserve">Akkermansia muciniphila
Parabacteroides distasonis
</t>
    </r>
  </si>
  <si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Ruminococcus bicirculans
</t>
    </r>
    <r>
      <rPr>
        <b/>
        <i/>
        <sz val="10"/>
        <rFont val="Times New Roman"/>
        <family val="1"/>
      </rPr>
      <t>Alistipes finegoldii
Bacteroides intestinalis
Alistipes putredinis</t>
    </r>
    <r>
      <rPr>
        <i/>
        <sz val="10"/>
        <rFont val="Times New Roman"/>
        <family val="1"/>
      </rPr>
      <t xml:space="preserve">
</t>
    </r>
  </si>
  <si>
    <r>
      <t xml:space="preserve">Eubacterium hallii
Firmicutes bacterium CAG:534
Parabacteroides goldsteinii
</t>
    </r>
    <r>
      <rPr>
        <b/>
        <i/>
        <sz val="10"/>
        <rFont val="Times New Roman"/>
        <family val="1"/>
      </rPr>
      <t>Akkermansia muciniphila</t>
    </r>
    <r>
      <rPr>
        <i/>
        <sz val="10"/>
        <rFont val="Times New Roman"/>
        <family val="1"/>
      </rPr>
      <t xml:space="preserve">
Clostridium leptum
</t>
    </r>
  </si>
  <si>
    <r>
      <t xml:space="preserve">Clostridium sp CAG:413
Oscillibacter sp 57 20
Barnesiella intestinihominis
Methanobrevibacter smithii
</t>
    </r>
    <r>
      <rPr>
        <b/>
        <i/>
        <sz val="10"/>
        <rFont val="Times New Roman"/>
        <family val="1"/>
      </rPr>
      <t xml:space="preserve">Alistipes putredinis
</t>
    </r>
  </si>
  <si>
    <r>
      <t xml:space="preserve">Ruminococcus torques
Roseburia inulinivorans
</t>
    </r>
    <r>
      <rPr>
        <b/>
        <i/>
        <sz val="10"/>
        <rFont val="Times New Roman"/>
        <family val="1"/>
      </rPr>
      <t xml:space="preserve">Roseburia intestinalis
Eubacterium rectale
Prevotella copri
</t>
    </r>
  </si>
  <si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Eubacterium eligens
Megamonas funiformis
Roseburia intestinalis
Coprobacillus cateniformis
</t>
    </r>
  </si>
  <si>
    <r>
      <t xml:space="preserve">Eubacterium sp CAG:38
Lachnospira pectinoschiza
Bacteroides caccae
</t>
    </r>
    <r>
      <rPr>
        <b/>
        <i/>
        <sz val="10"/>
        <rFont val="Times New Roman"/>
        <family val="1"/>
      </rPr>
      <t>Parabacteroides distasonis</t>
    </r>
    <r>
      <rPr>
        <i/>
        <sz val="10"/>
        <rFont val="Times New Roman"/>
        <family val="1"/>
      </rPr>
      <t xml:space="preserve">
Eubacterium sp CAG:180
</t>
    </r>
  </si>
  <si>
    <r>
      <rPr>
        <b/>
        <i/>
        <sz val="10"/>
        <rFont val="Times New Roman"/>
        <family val="1"/>
      </rPr>
      <t>Akkermansia muciniphila
Alistipes putredinis</t>
    </r>
    <r>
      <rPr>
        <i/>
        <sz val="10"/>
        <rFont val="Times New Roman"/>
        <family val="1"/>
      </rPr>
      <t xml:space="preserve">
Firmicutes bacterium CAG:170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Butyrivibrio crossotus
</t>
    </r>
  </si>
  <si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Bifidobacterium pseudocatenulatum
Bacteroides fragilis
</t>
    </r>
    <r>
      <rPr>
        <b/>
        <i/>
        <sz val="10"/>
        <rFont val="Times New Roman"/>
        <family val="1"/>
      </rPr>
      <t>Bifidobacterium longum</t>
    </r>
    <r>
      <rPr>
        <i/>
        <sz val="10"/>
        <rFont val="Times New Roman"/>
        <family val="1"/>
      </rPr>
      <t xml:space="preserve">
Streptococcus salivarius
</t>
    </r>
  </si>
  <si>
    <r>
      <t xml:space="preserve">Barnesiella intestinihominis
Butyrivibrio crossotus
Bifidobacterium adolescentis
</t>
    </r>
    <r>
      <rPr>
        <b/>
        <i/>
        <sz val="10"/>
        <rFont val="Times New Roman"/>
        <family val="1"/>
      </rPr>
      <t xml:space="preserve">Bacteroides intestinalis
Akkermansia muciniphila
</t>
    </r>
  </si>
  <si>
    <r>
      <t xml:space="preserve">Bacteroides vulgatus
Ruminococcus bromii
Bifidobacterium adolescentis
</t>
    </r>
    <r>
      <rPr>
        <b/>
        <i/>
        <sz val="10"/>
        <rFont val="Times New Roman"/>
        <family val="1"/>
      </rPr>
      <t>Akkermansia muciniphila
Parabacteroides distasonis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Alistipes finegoldii
Bifidobacterium longum
Bacteroides intestinalis</t>
    </r>
    <r>
      <rPr>
        <i/>
        <sz val="10"/>
        <rFont val="Times New Roman"/>
        <family val="1"/>
      </rPr>
      <t xml:space="preserve">
Bacteroides stercoris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Parabacteroides distasonis
Akkermansia muciniphila</t>
    </r>
    <r>
      <rPr>
        <i/>
        <sz val="10"/>
        <rFont val="Times New Roman"/>
        <family val="1"/>
      </rPr>
      <t xml:space="preserve">
Bacteroides fragilis
Parabacteroides goldsteinii
Bacteroides sp CAG:443
</t>
    </r>
  </si>
  <si>
    <r>
      <t xml:space="preserve">Bifidobacterium animalis
</t>
    </r>
    <r>
      <rPr>
        <b/>
        <i/>
        <sz val="10"/>
        <rFont val="Times New Roman"/>
        <family val="1"/>
      </rPr>
      <t>Eubacterium siraeum</t>
    </r>
    <r>
      <rPr>
        <i/>
        <sz val="10"/>
        <rFont val="Times New Roman"/>
        <family val="1"/>
      </rPr>
      <t xml:space="preserve">
Oscillibacter sp 57 20
</t>
    </r>
    <r>
      <rPr>
        <b/>
        <i/>
        <sz val="10"/>
        <rFont val="Times New Roman"/>
        <family val="1"/>
      </rPr>
      <t>Parabacteroides distasonis</t>
    </r>
    <r>
      <rPr>
        <i/>
        <sz val="10"/>
        <rFont val="Times New Roman"/>
        <family val="1"/>
      </rPr>
      <t xml:space="preserve">
Bacteroides fragilis
</t>
    </r>
  </si>
  <si>
    <r>
      <t xml:space="preserve">Coprococcus comes
Ruminococcus torques
Bacteroides uniformis
Bacteroides stercoris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Prevotella copri
Eubacterium rectale</t>
    </r>
    <r>
      <rPr>
        <i/>
        <sz val="10"/>
        <rFont val="Times New Roman"/>
        <family val="1"/>
      </rPr>
      <t xml:space="preserve">
Collinsella aerofaciens
Phascolarctobacterium succinatutens
Prevotella sp CAG:520
</t>
    </r>
  </si>
  <si>
    <r>
      <t xml:space="preserve">Ruminococcus bromii
Bacteroides caccae
Bifidobacterium adolescentis
Eubacterium sp CAG:180
</t>
    </r>
    <r>
      <rPr>
        <b/>
        <i/>
        <sz val="10"/>
        <rFont val="Times New Roman"/>
        <family val="1"/>
      </rPr>
      <t xml:space="preserve">Prevotella copri
</t>
    </r>
  </si>
  <si>
    <r>
      <t xml:space="preserve">Ruminococcus bicirculans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Eubacterium hallii
Eubacterium sp CAG:251
Roseburia intestinalis
</t>
    </r>
  </si>
  <si>
    <r>
      <t xml:space="preserve">Faecalibacterium prausnitzii
Roseburia faecis
Bacteroides uniformis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Anaerostipes hadrus
</t>
    </r>
  </si>
  <si>
    <r>
      <t xml:space="preserve">Fusobacterium mortiferum
Eubacterium sp CAG:180
Brachyspira sp CAG:700
</t>
    </r>
    <r>
      <rPr>
        <b/>
        <i/>
        <sz val="10"/>
        <rFont val="Times New Roman"/>
        <family val="1"/>
      </rPr>
      <t>Parabacteroides distasonis
Prevotella copri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Bacteroides dorei
Paraprevotella xylaniphila
Bacteroides eggerthii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t xml:space="preserve">Prevotella sp AM42 24
Bacteroides eggerthii
Faecalibacterium prausnitzii
Prevotella sp CAG:520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t xml:space="preserve">Lachnospira pectinoschiza
Coprococcus comes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Bacteroides coprocola
</t>
    </r>
    <r>
      <rPr>
        <b/>
        <i/>
        <sz val="10"/>
        <rFont val="Times New Roman"/>
        <family val="1"/>
      </rPr>
      <t xml:space="preserve">Prevotella copri
</t>
    </r>
  </si>
  <si>
    <r>
      <t xml:space="preserve">Firmicutes bacterium CAG:110
Methanobrevibacter smithii
Bifidobacterium animalis
Oscillibacter sp 57 20
</t>
    </r>
    <r>
      <rPr>
        <b/>
        <i/>
        <sz val="10"/>
        <rFont val="Times New Roman"/>
        <family val="1"/>
      </rPr>
      <t>Eubacterium siraeum</t>
    </r>
    <r>
      <rPr>
        <i/>
        <sz val="10"/>
        <rFont val="Times New Roman"/>
        <family val="1"/>
      </rPr>
      <t xml:space="preserve">
</t>
    </r>
  </si>
  <si>
    <r>
      <t xml:space="preserve">Parabacteroides goldsteinii
Oscillibacter sp 57 20
Bifidobacterium adolescentis
Clostridium leptum
</t>
    </r>
    <r>
      <rPr>
        <b/>
        <i/>
        <sz val="10"/>
        <rFont val="Times New Roman"/>
        <family val="1"/>
      </rPr>
      <t xml:space="preserve">Alistipes finegoldii
</t>
    </r>
  </si>
  <si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Bacteroides stercoris
</t>
    </r>
    <r>
      <rPr>
        <b/>
        <i/>
        <sz val="10"/>
        <rFont val="Times New Roman"/>
        <family val="1"/>
      </rPr>
      <t>Alistipes finegoldii
Prevotella copri
Alistipes putredinis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Bifidobacterium longum</t>
    </r>
    <r>
      <rPr>
        <i/>
        <sz val="10"/>
        <rFont val="Times New Roman"/>
        <family val="1"/>
      </rPr>
      <t xml:space="preserve">
Prevotella sp CAG:279
Bifidobacterium adolescentis
Ruminococcus bicirculans
</t>
    </r>
    <r>
      <rPr>
        <b/>
        <i/>
        <sz val="10"/>
        <rFont val="Times New Roman"/>
        <family val="1"/>
      </rPr>
      <t xml:space="preserve">Escherichia coli
</t>
    </r>
  </si>
  <si>
    <r>
      <t xml:space="preserve">Fusicatenibacter saccharivorans
Firmicutes bacterium CAG:170
</t>
    </r>
    <r>
      <rPr>
        <b/>
        <i/>
        <sz val="10"/>
        <rFont val="Times New Roman"/>
        <family val="1"/>
      </rPr>
      <t>Alistipes finegoldii</t>
    </r>
    <r>
      <rPr>
        <i/>
        <sz val="10"/>
        <rFont val="Times New Roman"/>
        <family val="1"/>
      </rPr>
      <t xml:space="preserve">
Bacteroides cellulosilyticus
</t>
    </r>
    <r>
      <rPr>
        <b/>
        <i/>
        <sz val="10"/>
        <rFont val="Times New Roman"/>
        <family val="1"/>
      </rPr>
      <t xml:space="preserve">Alistipes putredinis
</t>
    </r>
  </si>
  <si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Streptococcus salivarius
Eubacterium eligens
Bifidobacterium pseudocatenulatum
</t>
    </r>
    <r>
      <rPr>
        <b/>
        <i/>
        <sz val="10"/>
        <rFont val="Times New Roman"/>
        <family val="1"/>
      </rPr>
      <t xml:space="preserve">Bifidobacterium longum
</t>
    </r>
  </si>
  <si>
    <r>
      <t xml:space="preserve">Eubacterium sp CAG:180
Firmicutes bacterium CAG:170
</t>
    </r>
    <r>
      <rPr>
        <b/>
        <i/>
        <sz val="10"/>
        <rFont val="Times New Roman"/>
        <family val="1"/>
      </rPr>
      <t>Prevotella copri
Eubacterium siraeum
Escherichia coli</t>
    </r>
    <r>
      <rPr>
        <i/>
        <sz val="10"/>
        <rFont val="Times New Roman"/>
        <family val="1"/>
      </rPr>
      <t xml:space="preserve">
</t>
    </r>
  </si>
  <si>
    <r>
      <t xml:space="preserve">Anaerostipes hadrus
Ruminococcus bicirculans
Eubacterium eligens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Eubacterium hallii
</t>
    </r>
  </si>
  <si>
    <r>
      <t xml:space="preserve">Roseburia intestinalis
Eubacterium sp CAG:180
</t>
    </r>
    <r>
      <rPr>
        <b/>
        <i/>
        <sz val="10"/>
        <rFont val="Times New Roman"/>
        <family val="1"/>
      </rPr>
      <t>Prevotella copri
Eubacterium rectale</t>
    </r>
    <r>
      <rPr>
        <i/>
        <sz val="10"/>
        <rFont val="Times New Roman"/>
        <family val="1"/>
      </rPr>
      <t xml:space="preserve">
Ruminococcus bromii
</t>
    </r>
  </si>
  <si>
    <r>
      <rPr>
        <b/>
        <i/>
        <sz val="10"/>
        <rFont val="Times New Roman"/>
        <family val="1"/>
      </rPr>
      <t>Eubacterium siraeum</t>
    </r>
    <r>
      <rPr>
        <i/>
        <sz val="10"/>
        <rFont val="Times New Roman"/>
        <family val="1"/>
      </rPr>
      <t xml:space="preserve">
Prevotella sp CAG:520
Phascolarctobacterium succinatutens
Ruminococcus torques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t xml:space="preserve">Blautia sp CAG:257
Roseburia intestinalis
Eubacterium sp CAG:274
</t>
    </r>
    <r>
      <rPr>
        <b/>
        <i/>
        <sz val="10"/>
        <rFont val="Times New Roman"/>
        <family val="1"/>
      </rPr>
      <t xml:space="preserve">Eubacterium rectale
Prevotella copri
</t>
    </r>
  </si>
  <si>
    <r>
      <t xml:space="preserve">Eubacterium sp CAG:180
Firmicutes bacterium CAG:170
</t>
    </r>
    <r>
      <rPr>
        <b/>
        <i/>
        <sz val="10"/>
        <rFont val="Times New Roman"/>
        <family val="1"/>
      </rPr>
      <t>Eubacterium siraeum
Alistipes putredinis
Escherichia coli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Anaerostipes hadrus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</t>
    </r>
    <r>
      <rPr>
        <b/>
        <i/>
        <sz val="10"/>
        <rFont val="Times New Roman"/>
        <family val="1"/>
      </rPr>
      <t>Bifidobacterium longum</t>
    </r>
    <r>
      <rPr>
        <i/>
        <sz val="10"/>
        <rFont val="Times New Roman"/>
        <family val="1"/>
      </rPr>
      <t xml:space="preserve">
Faecalibacterium prausnitzii
</t>
    </r>
  </si>
  <si>
    <r>
      <t xml:space="preserve">Barnesiella intestinihominis
Faecalibacterium prausnitzii
</t>
    </r>
    <r>
      <rPr>
        <b/>
        <i/>
        <sz val="10"/>
        <rFont val="Times New Roman"/>
        <family val="1"/>
      </rPr>
      <t>Alistipes finegoldii</t>
    </r>
    <r>
      <rPr>
        <i/>
        <sz val="10"/>
        <rFont val="Times New Roman"/>
        <family val="1"/>
      </rPr>
      <t xml:space="preserve">
Bacteroides cellulosilyticus
</t>
    </r>
    <r>
      <rPr>
        <b/>
        <i/>
        <sz val="10"/>
        <rFont val="Times New Roman"/>
        <family val="1"/>
      </rPr>
      <t xml:space="preserve">Alistipes putredinis
</t>
    </r>
  </si>
  <si>
    <r>
      <t xml:space="preserve">Fusicatenibacter saccharivorans
Prevotella sp CAG:279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Ruminococcus bicirculans
Bacteroides vulgatus
</t>
    </r>
  </si>
  <si>
    <r>
      <t xml:space="preserve">Bacteroides thetaiotaomicron
</t>
    </r>
    <r>
      <rPr>
        <b/>
        <i/>
        <sz val="10"/>
        <rFont val="Times New Roman"/>
        <family val="1"/>
      </rPr>
      <t>Alistipes finegoldii</t>
    </r>
    <r>
      <rPr>
        <i/>
        <sz val="10"/>
        <rFont val="Times New Roman"/>
        <family val="1"/>
      </rPr>
      <t xml:space="preserve">
Ruminococcus bromii
Eubacterium ventriosum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</t>
    </r>
  </si>
  <si>
    <r>
      <t xml:space="preserve">Oscillibacter sp 57 20
Bacteroides fragilis
Bifidobacterium adolescentis
Streptococcus salivarius
</t>
    </r>
    <r>
      <rPr>
        <b/>
        <i/>
        <sz val="10"/>
        <rFont val="Times New Roman"/>
        <family val="1"/>
      </rPr>
      <t>Alistipes finegoldii</t>
    </r>
    <r>
      <rPr>
        <i/>
        <sz val="10"/>
        <rFont val="Times New Roman"/>
        <family val="1"/>
      </rPr>
      <t xml:space="preserve">
</t>
    </r>
  </si>
  <si>
    <r>
      <t xml:space="preserve">Oscillibacter sp 57 20
</t>
    </r>
    <r>
      <rPr>
        <b/>
        <i/>
        <sz val="10"/>
        <rFont val="Times New Roman"/>
        <family val="1"/>
      </rPr>
      <t>Eubacterium siraeum</t>
    </r>
    <r>
      <rPr>
        <i/>
        <sz val="10"/>
        <rFont val="Times New Roman"/>
        <family val="1"/>
      </rPr>
      <t xml:space="preserve">
Barnesiella intestinihominis
Faecalibacterium prausnitzii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</t>
    </r>
  </si>
  <si>
    <r>
      <t xml:space="preserve">Firmicutes bacterium CAG:83
Ruminococcus bromii
Bacteroides uniformis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Anaerostipes hadrus
</t>
    </r>
  </si>
  <si>
    <r>
      <t xml:space="preserve">Ruminococcus gnavus
Bacteroides dorei
Eubacterium sp CAG:180
Ruminococcus bromii
</t>
    </r>
    <r>
      <rPr>
        <b/>
        <i/>
        <sz val="10"/>
        <rFont val="Times New Roman"/>
        <family val="1"/>
      </rPr>
      <t xml:space="preserve">Prevotella copri
</t>
    </r>
  </si>
  <si>
    <r>
      <t xml:space="preserve">Bacteroides stercoris
Faecalitalea cylindroides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Roseburia faecis
Bacteroides vulgatus
</t>
    </r>
  </si>
  <si>
    <r>
      <t xml:space="preserve">Eubacterium sp CAG:180
</t>
    </r>
    <r>
      <rPr>
        <b/>
        <i/>
        <sz val="10"/>
        <rFont val="Times New Roman"/>
        <family val="1"/>
      </rPr>
      <t>Prevotella copri
Eubacterium siraeum</t>
    </r>
    <r>
      <rPr>
        <i/>
        <sz val="10"/>
        <rFont val="Times New Roman"/>
        <family val="1"/>
      </rPr>
      <t xml:space="preserve">
Methanobrevibacter smithii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</t>
    </r>
  </si>
  <si>
    <r>
      <t xml:space="preserve">Eubacterium eligens
Bifidobacterium pseudocatenulatum
Streptococcus parasanguinis
</t>
    </r>
    <r>
      <rPr>
        <b/>
        <i/>
        <sz val="10"/>
        <rFont val="Times New Roman"/>
        <family val="1"/>
      </rPr>
      <t>Escherichia coli
Bifidobacterium longum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Akkermansia muciniphila</t>
    </r>
    <r>
      <rPr>
        <i/>
        <sz val="10"/>
        <rFont val="Times New Roman"/>
        <family val="1"/>
      </rPr>
      <t xml:space="preserve">
Lachnospira pectinoschiza
Bacteroides cellulosilyticus
</t>
    </r>
    <r>
      <rPr>
        <b/>
        <i/>
        <sz val="10"/>
        <rFont val="Times New Roman"/>
        <family val="1"/>
      </rPr>
      <t xml:space="preserve">Bacteroides intestinalis
Alistipes putredinis
</t>
    </r>
  </si>
  <si>
    <r>
      <rPr>
        <b/>
        <i/>
        <sz val="10"/>
        <rFont val="Times New Roman"/>
        <family val="1"/>
      </rPr>
      <t>Bifidobacterium longum
Escherichia coli</t>
    </r>
    <r>
      <rPr>
        <i/>
        <sz val="10"/>
        <rFont val="Times New Roman"/>
        <family val="1"/>
      </rPr>
      <t xml:space="preserve">
Bifidobacterium adolescentis
Ruminococcus bicirculans
Bacteroides vulgatus
</t>
    </r>
  </si>
  <si>
    <r>
      <rPr>
        <b/>
        <i/>
        <sz val="10"/>
        <rFont val="Times New Roman"/>
        <family val="1"/>
      </rPr>
      <t>Bifidobacterium longum
Escherichia coli</t>
    </r>
    <r>
      <rPr>
        <i/>
        <sz val="10"/>
        <rFont val="Times New Roman"/>
        <family val="1"/>
      </rPr>
      <t xml:space="preserve">
Bacteroides thetaiotaomicron
</t>
    </r>
    <r>
      <rPr>
        <b/>
        <i/>
        <sz val="10"/>
        <rFont val="Times New Roman"/>
        <family val="1"/>
      </rPr>
      <t>Bacteroides intestinalis</t>
    </r>
    <r>
      <rPr>
        <i/>
        <sz val="10"/>
        <rFont val="Times New Roman"/>
        <family val="1"/>
      </rPr>
      <t xml:space="preserve">
Ruminococcus bromii
</t>
    </r>
  </si>
  <si>
    <r>
      <t xml:space="preserve">Bacteroides cellulosilyticus
Oscillibacter sp 57 20
Bifidobacterium adolescentis
Bacteroides sp CAG:443
</t>
    </r>
    <r>
      <rPr>
        <b/>
        <i/>
        <sz val="10"/>
        <rFont val="Times New Roman"/>
        <family val="1"/>
      </rPr>
      <t>Bacteroides intestinalis</t>
    </r>
    <r>
      <rPr>
        <i/>
        <sz val="10"/>
        <rFont val="Times New Roman"/>
        <family val="1"/>
      </rPr>
      <t xml:space="preserve">
</t>
    </r>
  </si>
  <si>
    <r>
      <t xml:space="preserve">Fusicatenibacter saccharivorans
Ruminococcus bromii
Bacteroides uniformis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Anaerostipes hadrus
</t>
    </r>
  </si>
  <si>
    <r>
      <t xml:space="preserve">Bacteroides massiliensis
Collinsella aerofaciens
Lachnospira pectinoschiza
Bacteroides uniformis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t xml:space="preserve">Paraprevotella xylaniphila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Bacteroides eggerthii
Ruminococcus bromii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t xml:space="preserve">Bacteroides dorei
</t>
    </r>
    <r>
      <rPr>
        <b/>
        <i/>
        <sz val="10"/>
        <rFont val="Times New Roman"/>
        <family val="1"/>
      </rPr>
      <t>Eubacterium siraeum</t>
    </r>
    <r>
      <rPr>
        <i/>
        <sz val="10"/>
        <rFont val="Times New Roman"/>
        <family val="1"/>
      </rPr>
      <t xml:space="preserve">
Faecalibacterium prausnitzii
Bacteroides eggerthii
</t>
    </r>
    <r>
      <rPr>
        <b/>
        <i/>
        <sz val="10"/>
        <rFont val="Times New Roman"/>
        <family val="1"/>
      </rPr>
      <t xml:space="preserve">Prevotella copri
</t>
    </r>
  </si>
  <si>
    <r>
      <t xml:space="preserve">Blautia sp CAG:257
Coprococcus comes
Bacteroides coprocola
Roseburia inulinivorans
</t>
    </r>
    <r>
      <rPr>
        <b/>
        <i/>
        <sz val="10"/>
        <rFont val="Times New Roman"/>
        <family val="1"/>
      </rPr>
      <t xml:space="preserve">Prevotella copri
</t>
    </r>
  </si>
  <si>
    <r>
      <t xml:space="preserve">Eubacterium sp CAG:180
</t>
    </r>
    <r>
      <rPr>
        <b/>
        <i/>
        <sz val="10"/>
        <rFont val="Times New Roman"/>
        <family val="1"/>
      </rPr>
      <t>Eubacterium siraeum
Alistipes putredinis</t>
    </r>
    <r>
      <rPr>
        <i/>
        <sz val="10"/>
        <rFont val="Times New Roman"/>
        <family val="1"/>
      </rPr>
      <t xml:space="preserve">
Methanobrevibacter smithii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Streptococcus parasanguinis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Eubacterium eligens
Bacteroides fragilis
</t>
    </r>
  </si>
  <si>
    <r>
      <t xml:space="preserve">Barnesiella intestinihominis
Prevotella sp CAG:617
</t>
    </r>
    <r>
      <rPr>
        <b/>
        <i/>
        <sz val="10"/>
        <rFont val="Times New Roman"/>
        <family val="1"/>
      </rPr>
      <t>Parabacteroides distasonis
Alistipes finegoldii
Alistipes putredinis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Parabacteroides distasonis</t>
    </r>
    <r>
      <rPr>
        <i/>
        <sz val="10"/>
        <rFont val="Times New Roman"/>
        <family val="1"/>
      </rPr>
      <t xml:space="preserve">
Prevotella sp CAG:279
</t>
    </r>
    <r>
      <rPr>
        <b/>
        <i/>
        <sz val="10"/>
        <rFont val="Times New Roman"/>
        <family val="1"/>
      </rPr>
      <t>Bifidobacterium longum
Escherichia coli</t>
    </r>
    <r>
      <rPr>
        <i/>
        <sz val="10"/>
        <rFont val="Times New Roman"/>
        <family val="1"/>
      </rPr>
      <t xml:space="preserve">
Ruminococcus bicirculans
</t>
    </r>
  </si>
  <si>
    <r>
      <t xml:space="preserve">Ruminococcus bromii
</t>
    </r>
    <r>
      <rPr>
        <b/>
        <i/>
        <sz val="10"/>
        <rFont val="Times New Roman"/>
        <family val="1"/>
      </rPr>
      <t>Alistipes finegoldii
Prevotella copri</t>
    </r>
    <r>
      <rPr>
        <i/>
        <sz val="10"/>
        <rFont val="Times New Roman"/>
        <family val="1"/>
      </rPr>
      <t xml:space="preserve">
Bacteroides thetaiotaomicron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</t>
    </r>
  </si>
  <si>
    <r>
      <t xml:space="preserve">Bacteroides plebeius
Oscillibacter sp 57 20
</t>
    </r>
    <r>
      <rPr>
        <b/>
        <i/>
        <sz val="10"/>
        <rFont val="Times New Roman"/>
        <family val="1"/>
      </rPr>
      <t xml:space="preserve">Parabacteroides distasonis
Bacteroides intestinalis
Alistipes finegoldii
</t>
    </r>
  </si>
  <si>
    <r>
      <t xml:space="preserve">Bacteroides thetaiotaomicron
</t>
    </r>
    <r>
      <rPr>
        <b/>
        <i/>
        <sz val="10"/>
        <rFont val="Times New Roman"/>
        <family val="1"/>
      </rPr>
      <t>Parabacteroides distasonis</t>
    </r>
    <r>
      <rPr>
        <i/>
        <sz val="10"/>
        <rFont val="Times New Roman"/>
        <family val="1"/>
      </rPr>
      <t xml:space="preserve">
Bacteroides fragilis
</t>
    </r>
    <r>
      <rPr>
        <b/>
        <i/>
        <sz val="10"/>
        <rFont val="Times New Roman"/>
        <family val="1"/>
      </rPr>
      <t>Eubacterium siraeum
Alistipes putredinis</t>
    </r>
    <r>
      <rPr>
        <i/>
        <sz val="10"/>
        <rFont val="Times New Roman"/>
        <family val="1"/>
      </rPr>
      <t xml:space="preserve">
</t>
    </r>
  </si>
  <si>
    <r>
      <t xml:space="preserve">Roseburia faecis
Bacteroides uniformis
Eubacterium hallii
</t>
    </r>
    <r>
      <rPr>
        <b/>
        <i/>
        <sz val="10"/>
        <rFont val="Times New Roman"/>
        <family val="1"/>
      </rPr>
      <t>Eubacterium rectale</t>
    </r>
    <r>
      <rPr>
        <i/>
        <sz val="10"/>
        <rFont val="Times New Roman"/>
        <family val="1"/>
      </rPr>
      <t xml:space="preserve">
Anaerostipes hadrus
</t>
    </r>
  </si>
  <si>
    <r>
      <t xml:space="preserve">Ruminococcus gnavus
Eubacterium sp CAG:180
Bacteroides dorei
Ruminococcus bromii
</t>
    </r>
    <r>
      <rPr>
        <b/>
        <i/>
        <sz val="10"/>
        <rFont val="Times New Roman"/>
        <family val="1"/>
      </rPr>
      <t>Prevotella copri</t>
    </r>
    <r>
      <rPr>
        <i/>
        <sz val="10"/>
        <rFont val="Times New Roman"/>
        <family val="1"/>
      </rPr>
      <t xml:space="preserve">
</t>
    </r>
  </si>
  <si>
    <r>
      <rPr>
        <b/>
        <i/>
        <sz val="10"/>
        <rFont val="Times New Roman"/>
        <family val="1"/>
      </rPr>
      <t>Eubacterium siraeum</t>
    </r>
    <r>
      <rPr>
        <i/>
        <sz val="10"/>
        <rFont val="Times New Roman"/>
        <family val="1"/>
      </rPr>
      <t xml:space="preserve">
Faecalibacterium prausnitzii
Bacteroides eggerthii
Bacteroides dorei
Ruminococcus torques
</t>
    </r>
  </si>
  <si>
    <r>
      <t xml:space="preserve">Bacteroides stercoris
Faecalitalea cylindroides
Roseburia faecis
</t>
    </r>
    <r>
      <rPr>
        <b/>
        <i/>
        <sz val="10"/>
        <rFont val="Times New Roman"/>
        <family val="1"/>
      </rPr>
      <t>Alistipes putredinis</t>
    </r>
    <r>
      <rPr>
        <i/>
        <sz val="10"/>
        <rFont val="Times New Roman"/>
        <family val="1"/>
      </rPr>
      <t xml:space="preserve">
Bacteroides vulgatus
</t>
    </r>
  </si>
  <si>
    <r>
      <t xml:space="preserve">Bacteroides dorei
Bifidobacterium adolescentis
Bacteroides sp CAG:443
Clostridium leptum
</t>
    </r>
    <r>
      <rPr>
        <b/>
        <i/>
        <sz val="10"/>
        <rFont val="Times New Roman"/>
        <family val="1"/>
      </rPr>
      <t>Bacteroides intestinalis</t>
    </r>
    <r>
      <rPr>
        <i/>
        <sz val="10"/>
        <rFont val="Times New Roman"/>
        <family val="1"/>
      </rPr>
      <t xml:space="preserve">
</t>
    </r>
  </si>
  <si>
    <r>
      <t xml:space="preserve">Dialister sp CAG:357
</t>
    </r>
    <r>
      <rPr>
        <b/>
        <i/>
        <sz val="10"/>
        <rFont val="Times New Roman"/>
        <family val="1"/>
      </rPr>
      <t>Escherichia coli
Bacteroides intestinalis</t>
    </r>
    <r>
      <rPr>
        <i/>
        <sz val="10"/>
        <rFont val="Times New Roman"/>
        <family val="1"/>
      </rPr>
      <t xml:space="preserve">
Bacteroides thetaiotaomicron
Ruminococcus bromii
</t>
    </r>
  </si>
  <si>
    <r>
      <t xml:space="preserve">Bacteroides vulgatus
Prevotella sp CAG:279
</t>
    </r>
    <r>
      <rPr>
        <b/>
        <i/>
        <sz val="10"/>
        <rFont val="Times New Roman"/>
        <family val="1"/>
      </rPr>
      <t>Escherichia coli</t>
    </r>
    <r>
      <rPr>
        <i/>
        <sz val="10"/>
        <rFont val="Times New Roman"/>
        <family val="1"/>
      </rPr>
      <t xml:space="preserve">
Bifidobacterium adolescentis
Ruminococcus bicirculans
</t>
    </r>
  </si>
  <si>
    <r>
      <t xml:space="preserve">Fusicatenibacter saccharivorans
Lachnospira pectinoschiza
Bacteroides cellulosilyticus
</t>
    </r>
    <r>
      <rPr>
        <b/>
        <i/>
        <sz val="10"/>
        <rFont val="Times New Roman"/>
        <family val="1"/>
      </rPr>
      <t xml:space="preserve">Bacteroides intestinalis
Alistipes putredinis
</t>
    </r>
  </si>
  <si>
    <r>
      <t xml:space="preserve">Bifidobacterium pseudocatenulatum
Eubacterium eligens
Streptococcus parasanguinis
</t>
    </r>
    <r>
      <rPr>
        <b/>
        <i/>
        <sz val="10"/>
        <rFont val="Times New Roman"/>
        <family val="1"/>
      </rPr>
      <t xml:space="preserve">Escherichia coli
Bifidobacterium longum
</t>
    </r>
  </si>
  <si>
    <r>
      <rPr>
        <b/>
        <i/>
        <sz val="10"/>
        <rFont val="Times New Roman"/>
        <family val="1"/>
      </rPr>
      <t>Bacteroides intestinalis
Prevotella copri
Eubacterium siraeum</t>
    </r>
    <r>
      <rPr>
        <i/>
        <sz val="10"/>
        <rFont val="Times New Roman"/>
        <family val="1"/>
      </rPr>
      <t xml:space="preserve">
Methanobrevibacter smithii
</t>
    </r>
    <r>
      <rPr>
        <b/>
        <i/>
        <sz val="10"/>
        <rFont val="Times New Roman"/>
        <family val="1"/>
      </rPr>
      <t xml:space="preserve">Escherichia coli
</t>
    </r>
  </si>
  <si>
    <t>Enrichment</t>
  </si>
  <si>
    <t>Control-enriched signature pathways</t>
  </si>
  <si>
    <t>Obese-enriched signature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2"/>
      <color theme="1"/>
      <name val="Times New Roman"/>
      <family val="1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i/>
      <sz val="10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rgb="FF0070C0"/>
      <name val="Times New Roman"/>
      <family val="1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  <font>
      <b/>
      <i/>
      <sz val="10"/>
      <name val="Times New Roman"/>
      <family val="1"/>
    </font>
    <font>
      <b/>
      <sz val="16"/>
      <name val="Times New Roman"/>
      <family val="1"/>
    </font>
    <font>
      <b/>
      <sz val="18"/>
      <name val="Times New Roman"/>
      <family val="1"/>
    </font>
    <font>
      <b/>
      <sz val="14"/>
      <name val="Times New Roman"/>
      <family val="1"/>
    </font>
    <font>
      <sz val="14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249977111117893"/>
        <bgColor rgb="FFFFFFFF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1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5">
    <xf numFmtId="0" fontId="0" fillId="0" borderId="0"/>
    <xf numFmtId="0" fontId="1" fillId="2" borderId="1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3" applyNumberFormat="0" applyAlignment="0" applyProtection="0"/>
  </cellStyleXfs>
  <cellXfs count="72">
    <xf numFmtId="0" fontId="0" fillId="0" borderId="0" xfId="0"/>
    <xf numFmtId="0" fontId="0" fillId="0" borderId="0" xfId="0" applyAlignment="1">
      <alignment horizontal="center" vertical="center"/>
    </xf>
    <xf numFmtId="0" fontId="6" fillId="0" borderId="0" xfId="0" applyFont="1"/>
    <xf numFmtId="0" fontId="9" fillId="3" borderId="5" xfId="2" applyFont="1" applyBorder="1" applyAlignment="1" applyProtection="1">
      <alignment horizontal="center" vertical="center" wrapText="1"/>
    </xf>
    <xf numFmtId="0" fontId="9" fillId="4" borderId="4" xfId="3" applyFont="1" applyBorder="1" applyAlignment="1" applyProtection="1">
      <alignment horizontal="center" vertical="center" wrapText="1"/>
    </xf>
    <xf numFmtId="0" fontId="9" fillId="3" borderId="5" xfId="2" applyFont="1" applyBorder="1" applyAlignment="1">
      <alignment horizontal="center" vertical="center" wrapText="1"/>
    </xf>
    <xf numFmtId="0" fontId="9" fillId="4" borderId="4" xfId="3" applyFont="1" applyBorder="1" applyAlignment="1">
      <alignment horizontal="center" vertical="center" wrapText="1"/>
    </xf>
    <xf numFmtId="0" fontId="9" fillId="3" borderId="6" xfId="2" applyFont="1" applyBorder="1" applyAlignment="1" applyProtection="1">
      <alignment horizontal="center" vertical="center" wrapText="1"/>
    </xf>
    <xf numFmtId="0" fontId="9" fillId="4" borderId="10" xfId="3" applyFont="1" applyBorder="1" applyAlignment="1" applyProtection="1">
      <alignment horizontal="center" vertical="center" wrapText="1"/>
    </xf>
    <xf numFmtId="0" fontId="9" fillId="3" borderId="7" xfId="2" applyFont="1" applyBorder="1" applyAlignment="1" applyProtection="1">
      <alignment horizontal="center" vertical="center" wrapText="1"/>
    </xf>
    <xf numFmtId="0" fontId="9" fillId="3" borderId="13" xfId="2" applyFont="1" applyBorder="1" applyAlignment="1" applyProtection="1">
      <alignment horizontal="center" vertical="center" wrapText="1"/>
    </xf>
    <xf numFmtId="0" fontId="9" fillId="3" borderId="13" xfId="2" applyFont="1" applyBorder="1" applyAlignment="1">
      <alignment horizontal="center" vertical="center" wrapText="1"/>
    </xf>
    <xf numFmtId="0" fontId="9" fillId="3" borderId="6" xfId="2" applyFont="1" applyBorder="1" applyAlignment="1">
      <alignment horizontal="center" vertical="center" wrapText="1"/>
    </xf>
    <xf numFmtId="0" fontId="9" fillId="4" borderId="10" xfId="3" applyFont="1" applyBorder="1" applyAlignment="1">
      <alignment horizontal="center" vertical="center" wrapText="1"/>
    </xf>
    <xf numFmtId="0" fontId="10" fillId="3" borderId="5" xfId="2" applyFont="1" applyBorder="1" applyAlignment="1" applyProtection="1">
      <alignment horizontal="center" vertical="center" wrapText="1"/>
    </xf>
    <xf numFmtId="0" fontId="10" fillId="4" borderId="4" xfId="3" applyFont="1" applyBorder="1" applyAlignment="1" applyProtection="1">
      <alignment horizontal="center" vertical="center" wrapText="1"/>
    </xf>
    <xf numFmtId="0" fontId="13" fillId="0" borderId="0" xfId="0" applyFont="1"/>
    <xf numFmtId="0" fontId="12" fillId="0" borderId="0" xfId="0" applyFont="1" applyAlignment="1">
      <alignment horizontal="center" vertical="center"/>
    </xf>
    <xf numFmtId="0" fontId="2" fillId="0" borderId="0" xfId="0" applyFont="1"/>
    <xf numFmtId="0" fontId="11" fillId="0" borderId="0" xfId="0" applyFont="1" applyAlignment="1">
      <alignment horizontal="center" vertical="center"/>
    </xf>
    <xf numFmtId="0" fontId="14" fillId="0" borderId="0" xfId="0" applyFont="1" applyAlignment="1">
      <alignment textRotation="90"/>
    </xf>
    <xf numFmtId="0" fontId="15" fillId="0" borderId="0" xfId="0" applyFont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textRotation="90"/>
    </xf>
    <xf numFmtId="0" fontId="0" fillId="0" borderId="0" xfId="0" applyAlignment="1">
      <alignment textRotation="90"/>
    </xf>
    <xf numFmtId="0" fontId="13" fillId="0" borderId="0" xfId="0" applyFont="1" applyBorder="1"/>
    <xf numFmtId="0" fontId="16" fillId="0" borderId="0" xfId="0" applyFont="1"/>
    <xf numFmtId="0" fontId="18" fillId="0" borderId="2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19" fillId="0" borderId="2" xfId="0" applyFont="1" applyFill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14" fillId="0" borderId="0" xfId="0" applyFont="1" applyBorder="1" applyAlignment="1">
      <alignment vertical="center" textRotation="90"/>
    </xf>
    <xf numFmtId="0" fontId="23" fillId="0" borderId="0" xfId="0" applyFont="1"/>
    <xf numFmtId="0" fontId="18" fillId="0" borderId="0" xfId="0" applyFont="1" applyAlignment="1">
      <alignment textRotation="90"/>
    </xf>
    <xf numFmtId="0" fontId="18" fillId="0" borderId="0" xfId="0" applyFont="1" applyAlignment="1">
      <alignment horizontal="left" vertical="center"/>
    </xf>
    <xf numFmtId="0" fontId="18" fillId="0" borderId="0" xfId="0" applyFont="1"/>
    <xf numFmtId="0" fontId="2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6" fillId="0" borderId="0" xfId="0" applyFont="1" applyFill="1" applyBorder="1"/>
    <xf numFmtId="0" fontId="17" fillId="3" borderId="2" xfId="2" applyFont="1" applyBorder="1" applyAlignment="1" applyProtection="1">
      <alignment horizontal="center" vertical="center"/>
    </xf>
    <xf numFmtId="0" fontId="17" fillId="4" borderId="2" xfId="3" applyFont="1" applyBorder="1" applyAlignment="1" applyProtection="1">
      <alignment horizontal="center" vertical="center"/>
    </xf>
    <xf numFmtId="0" fontId="25" fillId="8" borderId="9" xfId="1" applyFont="1" applyFill="1" applyBorder="1" applyAlignment="1" applyProtection="1">
      <alignment horizontal="center" vertical="center"/>
    </xf>
    <xf numFmtId="0" fontId="25" fillId="8" borderId="2" xfId="1" applyFont="1" applyFill="1" applyBorder="1" applyAlignment="1" applyProtection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vertical="center"/>
    </xf>
    <xf numFmtId="0" fontId="16" fillId="11" borderId="0" xfId="0" applyFont="1" applyFill="1" applyBorder="1"/>
    <xf numFmtId="0" fontId="8" fillId="6" borderId="2" xfId="1" applyFont="1" applyFill="1" applyBorder="1" applyAlignment="1">
      <alignment horizontal="center" vertical="center"/>
    </xf>
    <xf numFmtId="0" fontId="27" fillId="11" borderId="2" xfId="0" applyFont="1" applyFill="1" applyBorder="1" applyAlignment="1">
      <alignment horizontal="center" vertical="center"/>
    </xf>
    <xf numFmtId="0" fontId="26" fillId="0" borderId="11" xfId="0" applyFont="1" applyBorder="1" applyAlignment="1">
      <alignment horizontal="center" vertical="center"/>
    </xf>
    <xf numFmtId="0" fontId="26" fillId="0" borderId="8" xfId="0" applyFont="1" applyBorder="1" applyAlignment="1">
      <alignment horizontal="center" vertical="center"/>
    </xf>
    <xf numFmtId="0" fontId="26" fillId="0" borderId="9" xfId="0" applyFont="1" applyBorder="1" applyAlignment="1">
      <alignment horizontal="center" vertical="center"/>
    </xf>
    <xf numFmtId="0" fontId="8" fillId="6" borderId="2" xfId="4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6" fillId="0" borderId="7" xfId="0" applyFont="1" applyFill="1" applyBorder="1" applyAlignment="1">
      <alignment horizontal="center" vertical="center"/>
    </xf>
    <xf numFmtId="0" fontId="2" fillId="9" borderId="11" xfId="0" applyFont="1" applyFill="1" applyBorder="1" applyAlignment="1">
      <alignment horizontal="center" vertical="center" textRotation="90"/>
    </xf>
    <xf numFmtId="0" fontId="2" fillId="9" borderId="8" xfId="0" applyFont="1" applyFill="1" applyBorder="1" applyAlignment="1">
      <alignment horizontal="center" vertical="center" textRotation="90"/>
    </xf>
    <xf numFmtId="0" fontId="2" fillId="9" borderId="9" xfId="0" applyFont="1" applyFill="1" applyBorder="1" applyAlignment="1">
      <alignment horizontal="center" vertical="center" textRotation="90"/>
    </xf>
    <xf numFmtId="0" fontId="2" fillId="9" borderId="2" xfId="0" applyFont="1" applyFill="1" applyBorder="1" applyAlignment="1">
      <alignment horizontal="center" vertical="center" textRotation="90"/>
    </xf>
    <xf numFmtId="0" fontId="22" fillId="0" borderId="15" xfId="0" applyFont="1" applyBorder="1" applyAlignment="1">
      <alignment horizontal="left" vertical="top"/>
    </xf>
    <xf numFmtId="0" fontId="22" fillId="0" borderId="16" xfId="0" applyFont="1" applyBorder="1" applyAlignment="1">
      <alignment horizontal="left" vertical="top"/>
    </xf>
    <xf numFmtId="0" fontId="0" fillId="0" borderId="6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13" fillId="0" borderId="14" xfId="0" applyFont="1" applyBorder="1" applyAlignment="1">
      <alignment horizontal="left" vertical="center"/>
    </xf>
    <xf numFmtId="0" fontId="13" fillId="0" borderId="12" xfId="0" applyFont="1" applyBorder="1" applyAlignment="1">
      <alignment horizontal="left" vertical="center"/>
    </xf>
    <xf numFmtId="0" fontId="2" fillId="6" borderId="2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28" fillId="0" borderId="2" xfId="0" applyFont="1" applyBorder="1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14" fillId="9" borderId="11" xfId="0" applyFont="1" applyFill="1" applyBorder="1" applyAlignment="1">
      <alignment horizontal="center" vertical="center" textRotation="90"/>
    </xf>
    <xf numFmtId="0" fontId="14" fillId="9" borderId="9" xfId="0" applyFont="1" applyFill="1" applyBorder="1" applyAlignment="1">
      <alignment horizontal="center" vertical="center" textRotation="90"/>
    </xf>
  </cellXfs>
  <cellStyles count="5">
    <cellStyle name="Bad" xfId="3" builtinId="27"/>
    <cellStyle name="Check Cell" xfId="4" builtinId="23"/>
    <cellStyle name="Excel Built-in Note" xfId="1" xr:uid="{63F46EA5-CEB2-4B4B-9817-EBC337D186A6}"/>
    <cellStyle name="Good" xfId="2" builtinId="26"/>
    <cellStyle name="Normal" xfId="0" builtinId="0"/>
  </cellStyles>
  <dxfs count="1">
    <dxf>
      <font>
        <sz val="11"/>
        <color rgb="FF9C0006"/>
        <name val="Calibri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10B16-4D26-4979-9A74-13DE750ADFF9}">
  <dimension ref="A1:AI10"/>
  <sheetViews>
    <sheetView zoomScale="80" zoomScaleNormal="80" workbookViewId="0">
      <selection activeCell="B1" sqref="B1:Y1"/>
    </sheetView>
  </sheetViews>
  <sheetFormatPr defaultColWidth="24.77734375" defaultRowHeight="100.05" customHeight="1" x14ac:dyDescent="0.3"/>
  <cols>
    <col min="1" max="1" width="16.77734375" style="26" customWidth="1"/>
  </cols>
  <sheetData>
    <row r="1" spans="1:35" s="47" customFormat="1" ht="39" customHeight="1" x14ac:dyDescent="0.3">
      <c r="A1" s="50" t="s">
        <v>18</v>
      </c>
      <c r="B1" s="49" t="s">
        <v>308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 t="s">
        <v>309</v>
      </c>
      <c r="AA1" s="49"/>
      <c r="AB1" s="49"/>
      <c r="AC1" s="49"/>
      <c r="AD1" s="49"/>
      <c r="AE1" s="49"/>
      <c r="AF1" s="49"/>
      <c r="AG1" s="49"/>
      <c r="AH1" s="49"/>
      <c r="AI1" s="49"/>
    </row>
    <row r="2" spans="1:35" s="40" customFormat="1" ht="29.4" customHeight="1" x14ac:dyDescent="0.3">
      <c r="A2" s="51"/>
      <c r="B2" s="48" t="s">
        <v>10</v>
      </c>
      <c r="C2" s="48"/>
      <c r="D2" s="48" t="s">
        <v>77</v>
      </c>
      <c r="E2" s="48"/>
      <c r="F2" s="48" t="s">
        <v>78</v>
      </c>
      <c r="G2" s="48"/>
      <c r="H2" s="48" t="s">
        <v>7</v>
      </c>
      <c r="I2" s="48"/>
      <c r="J2" s="48" t="s">
        <v>79</v>
      </c>
      <c r="K2" s="48"/>
      <c r="L2" s="48" t="s">
        <v>80</v>
      </c>
      <c r="M2" s="48"/>
      <c r="N2" s="48" t="s">
        <v>81</v>
      </c>
      <c r="O2" s="48"/>
      <c r="P2" s="48" t="s">
        <v>13</v>
      </c>
      <c r="Q2" s="48"/>
      <c r="R2" s="48" t="s">
        <v>14</v>
      </c>
      <c r="S2" s="48"/>
      <c r="T2" s="48" t="s">
        <v>8</v>
      </c>
      <c r="U2" s="48"/>
      <c r="V2" s="48" t="s">
        <v>11</v>
      </c>
      <c r="W2" s="48"/>
      <c r="X2" s="48" t="s">
        <v>12</v>
      </c>
      <c r="Y2" s="48"/>
      <c r="Z2" s="53" t="s">
        <v>9</v>
      </c>
      <c r="AA2" s="53"/>
      <c r="AB2" s="53" t="s">
        <v>0</v>
      </c>
      <c r="AC2" s="53"/>
      <c r="AD2" s="53" t="s">
        <v>1</v>
      </c>
      <c r="AE2" s="53"/>
      <c r="AF2" s="53" t="s">
        <v>2</v>
      </c>
      <c r="AG2" s="53"/>
      <c r="AH2" s="53" t="s">
        <v>3</v>
      </c>
      <c r="AI2" s="53"/>
    </row>
    <row r="3" spans="1:35" s="25" customFormat="1" ht="23.4" customHeight="1" x14ac:dyDescent="0.3">
      <c r="A3" s="52"/>
      <c r="B3" s="41" t="s">
        <v>75</v>
      </c>
      <c r="C3" s="42" t="s">
        <v>76</v>
      </c>
      <c r="D3" s="41" t="s">
        <v>75</v>
      </c>
      <c r="E3" s="42" t="s">
        <v>76</v>
      </c>
      <c r="F3" s="41" t="s">
        <v>75</v>
      </c>
      <c r="G3" s="42" t="s">
        <v>76</v>
      </c>
      <c r="H3" s="41" t="s">
        <v>75</v>
      </c>
      <c r="I3" s="42" t="s">
        <v>76</v>
      </c>
      <c r="J3" s="41" t="s">
        <v>75</v>
      </c>
      <c r="K3" s="42" t="s">
        <v>76</v>
      </c>
      <c r="L3" s="41" t="s">
        <v>75</v>
      </c>
      <c r="M3" s="42" t="s">
        <v>76</v>
      </c>
      <c r="N3" s="41" t="s">
        <v>75</v>
      </c>
      <c r="O3" s="42" t="s">
        <v>76</v>
      </c>
      <c r="P3" s="41" t="s">
        <v>75</v>
      </c>
      <c r="Q3" s="42" t="s">
        <v>76</v>
      </c>
      <c r="R3" s="41" t="s">
        <v>75</v>
      </c>
      <c r="S3" s="42" t="s">
        <v>76</v>
      </c>
      <c r="T3" s="41" t="s">
        <v>75</v>
      </c>
      <c r="U3" s="42" t="s">
        <v>76</v>
      </c>
      <c r="V3" s="41" t="s">
        <v>75</v>
      </c>
      <c r="W3" s="42" t="s">
        <v>76</v>
      </c>
      <c r="X3" s="41" t="s">
        <v>75</v>
      </c>
      <c r="Y3" s="42" t="s">
        <v>76</v>
      </c>
      <c r="Z3" s="41" t="s">
        <v>75</v>
      </c>
      <c r="AA3" s="42" t="s">
        <v>76</v>
      </c>
      <c r="AB3" s="41" t="s">
        <v>75</v>
      </c>
      <c r="AC3" s="42" t="s">
        <v>76</v>
      </c>
      <c r="AD3" s="41" t="s">
        <v>75</v>
      </c>
      <c r="AE3" s="42" t="s">
        <v>76</v>
      </c>
      <c r="AF3" s="41" t="s">
        <v>75</v>
      </c>
      <c r="AG3" s="42" t="s">
        <v>76</v>
      </c>
      <c r="AH3" s="41" t="s">
        <v>75</v>
      </c>
      <c r="AI3" s="42" t="s">
        <v>76</v>
      </c>
    </row>
    <row r="4" spans="1:35" ht="100.05" customHeight="1" x14ac:dyDescent="0.3">
      <c r="A4" s="43" t="s">
        <v>19</v>
      </c>
      <c r="B4" s="9" t="s">
        <v>128</v>
      </c>
      <c r="C4" s="8" t="s">
        <v>138</v>
      </c>
      <c r="D4" s="7" t="s">
        <v>139</v>
      </c>
      <c r="E4" s="8" t="s">
        <v>26</v>
      </c>
      <c r="F4" s="7" t="s">
        <v>149</v>
      </c>
      <c r="G4" s="8" t="s">
        <v>27</v>
      </c>
      <c r="H4" s="7" t="s">
        <v>159</v>
      </c>
      <c r="I4" s="8" t="s">
        <v>160</v>
      </c>
      <c r="J4" s="7" t="s">
        <v>182</v>
      </c>
      <c r="K4" s="8" t="s">
        <v>28</v>
      </c>
      <c r="L4" s="7" t="s">
        <v>183</v>
      </c>
      <c r="M4" s="8" t="s">
        <v>184</v>
      </c>
      <c r="N4" s="12" t="s">
        <v>200</v>
      </c>
      <c r="O4" s="13" t="s">
        <v>29</v>
      </c>
      <c r="P4" s="12" t="s">
        <v>201</v>
      </c>
      <c r="Q4" s="13" t="s">
        <v>202</v>
      </c>
      <c r="R4" s="12" t="s">
        <v>139</v>
      </c>
      <c r="S4" s="13" t="s">
        <v>212</v>
      </c>
      <c r="T4" s="12" t="s">
        <v>222</v>
      </c>
      <c r="U4" s="13" t="s">
        <v>30</v>
      </c>
      <c r="V4" s="12" t="s">
        <v>232</v>
      </c>
      <c r="W4" s="13" t="s">
        <v>31</v>
      </c>
      <c r="X4" s="12" t="s">
        <v>242</v>
      </c>
      <c r="Y4" s="13" t="s">
        <v>252</v>
      </c>
      <c r="Z4" s="12" t="s">
        <v>253</v>
      </c>
      <c r="AA4" s="13" t="s">
        <v>264</v>
      </c>
      <c r="AB4" s="12" t="s">
        <v>265</v>
      </c>
      <c r="AC4" s="13" t="s">
        <v>269</v>
      </c>
      <c r="AD4" s="7" t="s">
        <v>276</v>
      </c>
      <c r="AE4" s="8" t="s">
        <v>279</v>
      </c>
      <c r="AF4" s="7" t="s">
        <v>285</v>
      </c>
      <c r="AG4" s="8" t="s">
        <v>290</v>
      </c>
      <c r="AH4" s="12" t="s">
        <v>297</v>
      </c>
      <c r="AI4" s="13" t="s">
        <v>306</v>
      </c>
    </row>
    <row r="5" spans="1:35" ht="100.05" customHeight="1" x14ac:dyDescent="0.3">
      <c r="A5" s="44" t="s">
        <v>20</v>
      </c>
      <c r="B5" s="10" t="s">
        <v>129</v>
      </c>
      <c r="C5" s="4" t="s">
        <v>137</v>
      </c>
      <c r="D5" s="3" t="s">
        <v>140</v>
      </c>
      <c r="E5" s="4" t="s">
        <v>141</v>
      </c>
      <c r="F5" s="3" t="s">
        <v>150</v>
      </c>
      <c r="G5" s="4" t="s">
        <v>151</v>
      </c>
      <c r="H5" s="3" t="s">
        <v>161</v>
      </c>
      <c r="I5" s="4" t="s">
        <v>162</v>
      </c>
      <c r="J5" s="3" t="s">
        <v>180</v>
      </c>
      <c r="K5" s="4" t="s">
        <v>181</v>
      </c>
      <c r="L5" s="3" t="s">
        <v>185</v>
      </c>
      <c r="M5" s="4" t="s">
        <v>186</v>
      </c>
      <c r="N5" s="5" t="s">
        <v>198</v>
      </c>
      <c r="O5" s="6" t="s">
        <v>199</v>
      </c>
      <c r="P5" s="5" t="s">
        <v>203</v>
      </c>
      <c r="Q5" s="6" t="s">
        <v>204</v>
      </c>
      <c r="R5" s="5" t="s">
        <v>140</v>
      </c>
      <c r="S5" s="6" t="s">
        <v>213</v>
      </c>
      <c r="T5" s="3" t="s">
        <v>32</v>
      </c>
      <c r="U5" s="4" t="s">
        <v>223</v>
      </c>
      <c r="V5" s="3" t="s">
        <v>233</v>
      </c>
      <c r="W5" s="4" t="s">
        <v>241</v>
      </c>
      <c r="X5" s="5" t="s">
        <v>243</v>
      </c>
      <c r="Y5" s="6" t="s">
        <v>251</v>
      </c>
      <c r="Z5" s="5" t="s">
        <v>254</v>
      </c>
      <c r="AA5" s="6" t="s">
        <v>263</v>
      </c>
      <c r="AB5" s="5" t="s">
        <v>33</v>
      </c>
      <c r="AC5" s="6" t="s">
        <v>270</v>
      </c>
      <c r="AD5" s="3" t="s">
        <v>34</v>
      </c>
      <c r="AE5" s="4" t="s">
        <v>280</v>
      </c>
      <c r="AF5" s="3" t="s">
        <v>286</v>
      </c>
      <c r="AG5" s="4" t="s">
        <v>291</v>
      </c>
      <c r="AH5" s="5" t="s">
        <v>35</v>
      </c>
      <c r="AI5" s="6" t="s">
        <v>305</v>
      </c>
    </row>
    <row r="6" spans="1:35" ht="100.05" customHeight="1" x14ac:dyDescent="0.3">
      <c r="A6" s="44" t="s">
        <v>21</v>
      </c>
      <c r="B6" s="10" t="s">
        <v>130</v>
      </c>
      <c r="C6" s="4" t="s">
        <v>136</v>
      </c>
      <c r="D6" s="3" t="s">
        <v>36</v>
      </c>
      <c r="E6" s="4" t="s">
        <v>142</v>
      </c>
      <c r="F6" s="3" t="s">
        <v>152</v>
      </c>
      <c r="G6" s="4" t="s">
        <v>153</v>
      </c>
      <c r="H6" s="3" t="s">
        <v>163</v>
      </c>
      <c r="I6" s="4" t="s">
        <v>164</v>
      </c>
      <c r="J6" s="3" t="s">
        <v>178</v>
      </c>
      <c r="K6" s="4" t="s">
        <v>179</v>
      </c>
      <c r="L6" s="3" t="s">
        <v>187</v>
      </c>
      <c r="M6" s="4" t="s">
        <v>188</v>
      </c>
      <c r="N6" s="5" t="s">
        <v>197</v>
      </c>
      <c r="O6" s="6" t="s">
        <v>179</v>
      </c>
      <c r="P6" s="5" t="s">
        <v>205</v>
      </c>
      <c r="Q6" s="6" t="s">
        <v>179</v>
      </c>
      <c r="R6" s="3" t="s">
        <v>214</v>
      </c>
      <c r="S6" s="4" t="s">
        <v>215</v>
      </c>
      <c r="T6" s="5" t="s">
        <v>224</v>
      </c>
      <c r="U6" s="6" t="s">
        <v>225</v>
      </c>
      <c r="V6" s="5" t="s">
        <v>234</v>
      </c>
      <c r="W6" s="6" t="s">
        <v>37</v>
      </c>
      <c r="X6" s="5" t="s">
        <v>244</v>
      </c>
      <c r="Y6" s="6" t="s">
        <v>179</v>
      </c>
      <c r="Z6" s="3" t="s">
        <v>255</v>
      </c>
      <c r="AA6" s="4" t="s">
        <v>262</v>
      </c>
      <c r="AB6" s="5" t="s">
        <v>266</v>
      </c>
      <c r="AC6" s="6" t="s">
        <v>271</v>
      </c>
      <c r="AD6" s="3" t="s">
        <v>277</v>
      </c>
      <c r="AE6" s="4" t="s">
        <v>281</v>
      </c>
      <c r="AF6" s="3" t="s">
        <v>287</v>
      </c>
      <c r="AG6" s="4" t="s">
        <v>292</v>
      </c>
      <c r="AH6" s="5" t="s">
        <v>298</v>
      </c>
      <c r="AI6" s="6" t="s">
        <v>304</v>
      </c>
    </row>
    <row r="7" spans="1:35" ht="100.05" customHeight="1" x14ac:dyDescent="0.3">
      <c r="A7" s="44" t="s">
        <v>22</v>
      </c>
      <c r="B7" s="10" t="s">
        <v>38</v>
      </c>
      <c r="C7" s="4" t="s">
        <v>135</v>
      </c>
      <c r="D7" s="3" t="s">
        <v>143</v>
      </c>
      <c r="E7" s="4" t="s">
        <v>39</v>
      </c>
      <c r="F7" s="3" t="s">
        <v>154</v>
      </c>
      <c r="G7" s="4" t="s">
        <v>40</v>
      </c>
      <c r="H7" s="3" t="s">
        <v>165</v>
      </c>
      <c r="I7" s="4" t="s">
        <v>166</v>
      </c>
      <c r="J7" s="3" t="s">
        <v>176</v>
      </c>
      <c r="K7" s="4" t="s">
        <v>177</v>
      </c>
      <c r="L7" s="3" t="s">
        <v>189</v>
      </c>
      <c r="M7" s="4" t="s">
        <v>41</v>
      </c>
      <c r="N7" s="5" t="s">
        <v>195</v>
      </c>
      <c r="O7" s="6" t="s">
        <v>196</v>
      </c>
      <c r="P7" s="5" t="s">
        <v>206</v>
      </c>
      <c r="Q7" s="6" t="s">
        <v>42</v>
      </c>
      <c r="R7" s="5" t="s">
        <v>216</v>
      </c>
      <c r="S7" s="6" t="s">
        <v>43</v>
      </c>
      <c r="T7" s="5" t="s">
        <v>226</v>
      </c>
      <c r="U7" s="6" t="s">
        <v>227</v>
      </c>
      <c r="V7" s="5" t="s">
        <v>235</v>
      </c>
      <c r="W7" s="6" t="s">
        <v>227</v>
      </c>
      <c r="X7" s="5" t="s">
        <v>245</v>
      </c>
      <c r="Y7" s="6" t="s">
        <v>250</v>
      </c>
      <c r="Z7" s="5" t="s">
        <v>256</v>
      </c>
      <c r="AA7" s="6" t="s">
        <v>261</v>
      </c>
      <c r="AB7" s="5" t="s">
        <v>267</v>
      </c>
      <c r="AC7" s="6" t="s">
        <v>272</v>
      </c>
      <c r="AD7" s="3" t="s">
        <v>44</v>
      </c>
      <c r="AE7" s="4" t="s">
        <v>282</v>
      </c>
      <c r="AF7" s="3" t="s">
        <v>288</v>
      </c>
      <c r="AG7" s="4" t="s">
        <v>293</v>
      </c>
      <c r="AH7" s="5" t="s">
        <v>299</v>
      </c>
      <c r="AI7" s="6" t="s">
        <v>303</v>
      </c>
    </row>
    <row r="8" spans="1:35" ht="100.05" customHeight="1" x14ac:dyDescent="0.3">
      <c r="A8" s="44" t="s">
        <v>23</v>
      </c>
      <c r="B8" s="10" t="s">
        <v>45</v>
      </c>
      <c r="C8" s="4" t="s">
        <v>134</v>
      </c>
      <c r="D8" s="3" t="s">
        <v>144</v>
      </c>
      <c r="E8" s="4" t="s">
        <v>46</v>
      </c>
      <c r="F8" s="3" t="s">
        <v>155</v>
      </c>
      <c r="G8" s="4" t="s">
        <v>47</v>
      </c>
      <c r="H8" s="3" t="s">
        <v>167</v>
      </c>
      <c r="I8" s="4" t="s">
        <v>48</v>
      </c>
      <c r="J8" s="3" t="s">
        <v>175</v>
      </c>
      <c r="K8" s="4" t="s">
        <v>49</v>
      </c>
      <c r="L8" s="3" t="s">
        <v>190</v>
      </c>
      <c r="M8" s="4" t="s">
        <v>50</v>
      </c>
      <c r="N8" s="5" t="s">
        <v>194</v>
      </c>
      <c r="O8" s="6" t="s">
        <v>51</v>
      </c>
      <c r="P8" s="5" t="s">
        <v>207</v>
      </c>
      <c r="Q8" s="6" t="s">
        <v>52</v>
      </c>
      <c r="R8" s="5" t="s">
        <v>217</v>
      </c>
      <c r="S8" s="6" t="s">
        <v>53</v>
      </c>
      <c r="T8" s="5" t="s">
        <v>228</v>
      </c>
      <c r="U8" s="6" t="s">
        <v>54</v>
      </c>
      <c r="V8" s="5" t="s">
        <v>236</v>
      </c>
      <c r="W8" s="6" t="s">
        <v>240</v>
      </c>
      <c r="X8" s="5" t="s">
        <v>246</v>
      </c>
      <c r="Y8" s="6" t="s">
        <v>55</v>
      </c>
      <c r="Z8" s="5" t="s">
        <v>56</v>
      </c>
      <c r="AA8" s="6" t="s">
        <v>260</v>
      </c>
      <c r="AB8" s="5" t="s">
        <v>57</v>
      </c>
      <c r="AC8" s="6" t="s">
        <v>273</v>
      </c>
      <c r="AD8" s="3" t="s">
        <v>58</v>
      </c>
      <c r="AE8" s="4" t="s">
        <v>283</v>
      </c>
      <c r="AF8" s="3" t="s">
        <v>59</v>
      </c>
      <c r="AG8" s="4" t="s">
        <v>294</v>
      </c>
      <c r="AH8" s="5" t="s">
        <v>60</v>
      </c>
      <c r="AI8" s="6" t="s">
        <v>302</v>
      </c>
    </row>
    <row r="9" spans="1:35" ht="100.05" customHeight="1" x14ac:dyDescent="0.3">
      <c r="A9" s="44" t="s">
        <v>24</v>
      </c>
      <c r="B9" s="10" t="s">
        <v>61</v>
      </c>
      <c r="C9" s="4" t="s">
        <v>133</v>
      </c>
      <c r="D9" s="3" t="s">
        <v>145</v>
      </c>
      <c r="E9" s="4" t="s">
        <v>146</v>
      </c>
      <c r="F9" s="3" t="s">
        <v>156</v>
      </c>
      <c r="G9" s="4" t="s">
        <v>62</v>
      </c>
      <c r="H9" s="3" t="s">
        <v>169</v>
      </c>
      <c r="I9" s="4" t="s">
        <v>168</v>
      </c>
      <c r="J9" s="3" t="s">
        <v>174</v>
      </c>
      <c r="K9" s="4" t="s">
        <v>63</v>
      </c>
      <c r="L9" s="14" t="s">
        <v>15</v>
      </c>
      <c r="M9" s="15" t="s">
        <v>15</v>
      </c>
      <c r="N9" s="5" t="s">
        <v>64</v>
      </c>
      <c r="O9" s="6" t="s">
        <v>65</v>
      </c>
      <c r="P9" s="5" t="s">
        <v>208</v>
      </c>
      <c r="Q9" s="6" t="s">
        <v>209</v>
      </c>
      <c r="R9" s="5" t="s">
        <v>218</v>
      </c>
      <c r="S9" s="6" t="s">
        <v>219</v>
      </c>
      <c r="T9" s="5" t="s">
        <v>229</v>
      </c>
      <c r="U9" s="6" t="s">
        <v>66</v>
      </c>
      <c r="V9" s="5" t="s">
        <v>237</v>
      </c>
      <c r="W9" s="6" t="s">
        <v>67</v>
      </c>
      <c r="X9" s="5" t="s">
        <v>247</v>
      </c>
      <c r="Y9" s="6" t="s">
        <v>68</v>
      </c>
      <c r="Z9" s="5" t="s">
        <v>69</v>
      </c>
      <c r="AA9" s="6" t="s">
        <v>259</v>
      </c>
      <c r="AB9" s="5" t="s">
        <v>70</v>
      </c>
      <c r="AC9" s="6" t="s">
        <v>274</v>
      </c>
      <c r="AD9" s="3" t="s">
        <v>278</v>
      </c>
      <c r="AE9" s="4" t="s">
        <v>284</v>
      </c>
      <c r="AF9" s="3" t="s">
        <v>71</v>
      </c>
      <c r="AG9" s="4" t="s">
        <v>295</v>
      </c>
      <c r="AH9" s="5" t="s">
        <v>300</v>
      </c>
      <c r="AI9" s="6" t="s">
        <v>301</v>
      </c>
    </row>
    <row r="10" spans="1:35" ht="100.05" customHeight="1" x14ac:dyDescent="0.3">
      <c r="A10" s="44" t="s">
        <v>25</v>
      </c>
      <c r="B10" s="11" t="s">
        <v>131</v>
      </c>
      <c r="C10" s="6" t="s">
        <v>132</v>
      </c>
      <c r="D10" s="5" t="s">
        <v>147</v>
      </c>
      <c r="E10" s="6" t="s">
        <v>148</v>
      </c>
      <c r="F10" s="5" t="s">
        <v>158</v>
      </c>
      <c r="G10" s="6" t="s">
        <v>157</v>
      </c>
      <c r="H10" s="5" t="s">
        <v>170</v>
      </c>
      <c r="I10" s="6" t="s">
        <v>171</v>
      </c>
      <c r="J10" s="5" t="s">
        <v>172</v>
      </c>
      <c r="K10" s="6" t="s">
        <v>173</v>
      </c>
      <c r="L10" s="5" t="s">
        <v>191</v>
      </c>
      <c r="M10" s="6" t="s">
        <v>148</v>
      </c>
      <c r="N10" s="5" t="s">
        <v>192</v>
      </c>
      <c r="O10" s="6" t="s">
        <v>193</v>
      </c>
      <c r="P10" s="5" t="s">
        <v>210</v>
      </c>
      <c r="Q10" s="6" t="s">
        <v>211</v>
      </c>
      <c r="R10" s="5" t="s">
        <v>220</v>
      </c>
      <c r="S10" s="6" t="s">
        <v>221</v>
      </c>
      <c r="T10" s="5" t="s">
        <v>230</v>
      </c>
      <c r="U10" s="6" t="s">
        <v>231</v>
      </c>
      <c r="V10" s="5" t="s">
        <v>238</v>
      </c>
      <c r="W10" s="6" t="s">
        <v>239</v>
      </c>
      <c r="X10" s="5" t="s">
        <v>248</v>
      </c>
      <c r="Y10" s="6" t="s">
        <v>249</v>
      </c>
      <c r="Z10" s="5" t="s">
        <v>257</v>
      </c>
      <c r="AA10" s="6" t="s">
        <v>258</v>
      </c>
      <c r="AB10" s="5" t="s">
        <v>268</v>
      </c>
      <c r="AC10" s="6" t="s">
        <v>275</v>
      </c>
      <c r="AD10" s="5" t="s">
        <v>72</v>
      </c>
      <c r="AE10" s="6" t="s">
        <v>73</v>
      </c>
      <c r="AF10" s="5" t="s">
        <v>289</v>
      </c>
      <c r="AG10" s="6" t="s">
        <v>296</v>
      </c>
      <c r="AH10" s="5" t="s">
        <v>74</v>
      </c>
      <c r="AI10" s="6" t="s">
        <v>73</v>
      </c>
    </row>
  </sheetData>
  <mergeCells count="20">
    <mergeCell ref="A1:A3"/>
    <mergeCell ref="X2:Y2"/>
    <mergeCell ref="Z2:AA2"/>
    <mergeCell ref="AB2:AC2"/>
    <mergeCell ref="AD2:AE2"/>
    <mergeCell ref="L2:M2"/>
    <mergeCell ref="N2:O2"/>
    <mergeCell ref="P2:Q2"/>
    <mergeCell ref="R2:S2"/>
    <mergeCell ref="T2:U2"/>
    <mergeCell ref="V2:W2"/>
    <mergeCell ref="B2:C2"/>
    <mergeCell ref="D2:E2"/>
    <mergeCell ref="F2:G2"/>
    <mergeCell ref="H2:I2"/>
    <mergeCell ref="J2:K2"/>
    <mergeCell ref="B1:Y1"/>
    <mergeCell ref="Z1:AI1"/>
    <mergeCell ref="AF2:AG2"/>
    <mergeCell ref="AH2:AI2"/>
  </mergeCells>
  <conditionalFormatting sqref="B4:B8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47398-D0FA-4156-A819-6259575993C1}">
  <dimension ref="A1:D23"/>
  <sheetViews>
    <sheetView tabSelected="1" zoomScale="90" zoomScaleNormal="90" workbookViewId="0">
      <selection activeCell="B22" sqref="B22:C22"/>
    </sheetView>
  </sheetViews>
  <sheetFormatPr defaultRowHeight="19.95" customHeight="1" x14ac:dyDescent="0.3"/>
  <cols>
    <col min="1" max="1" width="11" style="16" customWidth="1"/>
    <col min="2" max="2" width="73" style="1" customWidth="1"/>
    <col min="3" max="3" width="60.77734375" style="17" customWidth="1"/>
    <col min="4" max="4" width="60.77734375" style="21" customWidth="1"/>
  </cols>
  <sheetData>
    <row r="1" spans="1:4" s="2" customFormat="1" ht="19.95" customHeight="1" x14ac:dyDescent="0.3">
      <c r="A1" s="54" t="s">
        <v>307</v>
      </c>
      <c r="B1" s="66" t="s">
        <v>4</v>
      </c>
      <c r="C1" s="67" t="s">
        <v>86</v>
      </c>
      <c r="D1" s="67"/>
    </row>
    <row r="2" spans="1:4" s="18" customFormat="1" ht="19.95" customHeight="1" x14ac:dyDescent="0.3">
      <c r="A2" s="55"/>
      <c r="B2" s="66"/>
      <c r="C2" s="45" t="s">
        <v>89</v>
      </c>
      <c r="D2" s="45" t="s">
        <v>90</v>
      </c>
    </row>
    <row r="3" spans="1:4" ht="18" customHeight="1" x14ac:dyDescent="0.3">
      <c r="A3" s="56" t="s">
        <v>87</v>
      </c>
      <c r="B3" s="27" t="s">
        <v>96</v>
      </c>
      <c r="C3" s="28" t="s">
        <v>119</v>
      </c>
      <c r="D3" s="32" t="s">
        <v>120</v>
      </c>
    </row>
    <row r="4" spans="1:4" ht="18" customHeight="1" x14ac:dyDescent="0.3">
      <c r="A4" s="57"/>
      <c r="B4" s="27" t="s">
        <v>97</v>
      </c>
      <c r="C4" s="28" t="s">
        <v>5</v>
      </c>
      <c r="D4" s="28"/>
    </row>
    <row r="5" spans="1:4" ht="18" customHeight="1" x14ac:dyDescent="0.3">
      <c r="A5" s="57"/>
      <c r="B5" s="27" t="s">
        <v>98</v>
      </c>
      <c r="C5" s="29" t="s">
        <v>121</v>
      </c>
      <c r="D5" s="28"/>
    </row>
    <row r="6" spans="1:4" ht="18" customHeight="1" x14ac:dyDescent="0.3">
      <c r="A6" s="57"/>
      <c r="B6" s="27" t="s">
        <v>99</v>
      </c>
      <c r="C6" s="29" t="s">
        <v>122</v>
      </c>
      <c r="D6" s="28"/>
    </row>
    <row r="7" spans="1:4" ht="18" customHeight="1" x14ac:dyDescent="0.3">
      <c r="A7" s="57"/>
      <c r="B7" s="27" t="s">
        <v>100</v>
      </c>
      <c r="C7" s="29" t="s">
        <v>123</v>
      </c>
      <c r="D7" s="28"/>
    </row>
    <row r="8" spans="1:4" ht="18" customHeight="1" x14ac:dyDescent="0.3">
      <c r="A8" s="57"/>
      <c r="B8" s="27" t="s">
        <v>101</v>
      </c>
      <c r="C8" s="28" t="s">
        <v>5</v>
      </c>
      <c r="D8" s="32" t="s">
        <v>85</v>
      </c>
    </row>
    <row r="9" spans="1:4" ht="18" customHeight="1" x14ac:dyDescent="0.3">
      <c r="A9" s="57"/>
      <c r="B9" s="27" t="s">
        <v>102</v>
      </c>
      <c r="C9" s="29" t="s">
        <v>124</v>
      </c>
      <c r="D9" s="28"/>
    </row>
    <row r="10" spans="1:4" ht="18" customHeight="1" x14ac:dyDescent="0.3">
      <c r="A10" s="57"/>
      <c r="B10" s="27" t="s">
        <v>103</v>
      </c>
      <c r="C10" s="29" t="s">
        <v>125</v>
      </c>
      <c r="D10" s="28"/>
    </row>
    <row r="11" spans="1:4" ht="18" customHeight="1" x14ac:dyDescent="0.3">
      <c r="A11" s="57"/>
      <c r="B11" s="27" t="s">
        <v>104</v>
      </c>
      <c r="C11" s="30"/>
      <c r="D11" s="32" t="s">
        <v>85</v>
      </c>
    </row>
    <row r="12" spans="1:4" ht="18" customHeight="1" x14ac:dyDescent="0.3">
      <c r="A12" s="57"/>
      <c r="B12" s="27" t="s">
        <v>105</v>
      </c>
      <c r="C12" s="28" t="s">
        <v>119</v>
      </c>
      <c r="D12" s="32" t="s">
        <v>85</v>
      </c>
    </row>
    <row r="13" spans="1:4" ht="18" customHeight="1" x14ac:dyDescent="0.3">
      <c r="A13" s="57"/>
      <c r="B13" s="27" t="s">
        <v>106</v>
      </c>
      <c r="C13" s="28" t="s">
        <v>6</v>
      </c>
      <c r="D13" s="28"/>
    </row>
    <row r="14" spans="1:4" ht="18" customHeight="1" x14ac:dyDescent="0.3">
      <c r="A14" s="58"/>
      <c r="B14" s="27" t="s">
        <v>107</v>
      </c>
      <c r="C14" s="28" t="s">
        <v>123</v>
      </c>
      <c r="D14" s="28"/>
    </row>
    <row r="15" spans="1:4" ht="18" customHeight="1" x14ac:dyDescent="0.3">
      <c r="A15" s="59" t="s">
        <v>88</v>
      </c>
      <c r="B15" s="27" t="s">
        <v>109</v>
      </c>
      <c r="C15" s="28"/>
      <c r="D15" s="28" t="s">
        <v>6</v>
      </c>
    </row>
    <row r="16" spans="1:4" ht="18" customHeight="1" x14ac:dyDescent="0.3">
      <c r="A16" s="59"/>
      <c r="B16" s="27" t="s">
        <v>108</v>
      </c>
      <c r="C16" s="31"/>
      <c r="D16" s="28" t="s">
        <v>116</v>
      </c>
    </row>
    <row r="17" spans="1:4" ht="18" customHeight="1" x14ac:dyDescent="0.3">
      <c r="A17" s="59"/>
      <c r="B17" s="27" t="s">
        <v>110</v>
      </c>
      <c r="C17" s="38" t="s">
        <v>85</v>
      </c>
      <c r="D17" s="28" t="s">
        <v>6</v>
      </c>
    </row>
    <row r="18" spans="1:4" ht="18" customHeight="1" x14ac:dyDescent="0.3">
      <c r="A18" s="59"/>
      <c r="B18" s="27" t="s">
        <v>111</v>
      </c>
      <c r="C18" s="31"/>
      <c r="D18" s="29" t="s">
        <v>117</v>
      </c>
    </row>
    <row r="19" spans="1:4" ht="18" customHeight="1" x14ac:dyDescent="0.3">
      <c r="A19" s="59"/>
      <c r="B19" s="27" t="s">
        <v>112</v>
      </c>
      <c r="C19" s="38" t="s">
        <v>85</v>
      </c>
      <c r="D19" s="29" t="s">
        <v>126</v>
      </c>
    </row>
    <row r="20" spans="1:4" ht="19.8" customHeight="1" x14ac:dyDescent="0.3">
      <c r="A20" s="33"/>
      <c r="B20" s="19"/>
    </row>
    <row r="21" spans="1:4" ht="15" customHeight="1" x14ac:dyDescent="0.3">
      <c r="A21" s="20"/>
      <c r="B21" s="64" t="s">
        <v>115</v>
      </c>
      <c r="C21" s="65"/>
    </row>
    <row r="22" spans="1:4" ht="15" customHeight="1" x14ac:dyDescent="0.3">
      <c r="B22" s="60" t="s">
        <v>118</v>
      </c>
      <c r="C22" s="61"/>
    </row>
    <row r="23" spans="1:4" ht="15" customHeight="1" x14ac:dyDescent="0.3">
      <c r="B23" s="62" t="s">
        <v>127</v>
      </c>
      <c r="C23" s="63"/>
    </row>
  </sheetData>
  <mergeCells count="8">
    <mergeCell ref="A1:A2"/>
    <mergeCell ref="A3:A14"/>
    <mergeCell ref="A15:A19"/>
    <mergeCell ref="B22:C22"/>
    <mergeCell ref="B23:C23"/>
    <mergeCell ref="B21:C21"/>
    <mergeCell ref="B1:B2"/>
    <mergeCell ref="C1:D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5CF1D-FB0E-45FB-8D09-EE1B2C5EC908}">
  <dimension ref="A1:I27"/>
  <sheetViews>
    <sheetView topLeftCell="A13" workbookViewId="0">
      <selection activeCell="B7" sqref="B7"/>
    </sheetView>
  </sheetViews>
  <sheetFormatPr defaultColWidth="57.6640625" defaultRowHeight="19.95" customHeight="1" x14ac:dyDescent="0.3"/>
  <cols>
    <col min="1" max="1" width="14.6640625" style="24" customWidth="1"/>
    <col min="2" max="2" width="77.77734375" customWidth="1"/>
    <col min="3" max="9" width="15.77734375" customWidth="1"/>
  </cols>
  <sheetData>
    <row r="1" spans="1:9" ht="19.95" customHeight="1" x14ac:dyDescent="0.3">
      <c r="A1" s="68" t="s">
        <v>307</v>
      </c>
      <c r="B1" s="66" t="s">
        <v>4</v>
      </c>
      <c r="C1" s="67" t="s">
        <v>18</v>
      </c>
      <c r="D1" s="67"/>
      <c r="E1" s="67"/>
      <c r="F1" s="67"/>
      <c r="G1" s="67"/>
      <c r="H1" s="67"/>
      <c r="I1" s="67"/>
    </row>
    <row r="2" spans="1:9" ht="19.95" customHeight="1" x14ac:dyDescent="0.3">
      <c r="A2" s="68"/>
      <c r="B2" s="66"/>
      <c r="C2" s="46" t="s">
        <v>23</v>
      </c>
      <c r="D2" s="46" t="s">
        <v>21</v>
      </c>
      <c r="E2" s="46" t="s">
        <v>82</v>
      </c>
      <c r="F2" s="46" t="s">
        <v>24</v>
      </c>
      <c r="G2" s="46" t="s">
        <v>20</v>
      </c>
      <c r="H2" s="46" t="s">
        <v>22</v>
      </c>
      <c r="I2" s="46" t="s">
        <v>19</v>
      </c>
    </row>
    <row r="3" spans="1:9" s="34" customFormat="1" ht="18" customHeight="1" x14ac:dyDescent="0.3">
      <c r="A3" s="59" t="s">
        <v>83</v>
      </c>
      <c r="B3" s="27" t="s">
        <v>96</v>
      </c>
      <c r="C3" s="27" t="s">
        <v>91</v>
      </c>
      <c r="D3" s="27" t="s">
        <v>91</v>
      </c>
      <c r="E3" s="27" t="s">
        <v>91</v>
      </c>
      <c r="F3" s="27" t="s">
        <v>91</v>
      </c>
      <c r="G3" s="27" t="s">
        <v>91</v>
      </c>
      <c r="H3" s="27" t="s">
        <v>91</v>
      </c>
      <c r="I3" s="27" t="s">
        <v>91</v>
      </c>
    </row>
    <row r="4" spans="1:9" s="34" customFormat="1" ht="18" customHeight="1" x14ac:dyDescent="0.3">
      <c r="A4" s="59"/>
      <c r="B4" s="27" t="s">
        <v>97</v>
      </c>
      <c r="C4" s="27" t="s">
        <v>91</v>
      </c>
      <c r="D4" s="27" t="s">
        <v>91</v>
      </c>
      <c r="E4" s="27" t="s">
        <v>91</v>
      </c>
      <c r="F4" s="27" t="s">
        <v>91</v>
      </c>
      <c r="G4" s="27" t="s">
        <v>15</v>
      </c>
      <c r="H4" s="27" t="s">
        <v>91</v>
      </c>
      <c r="I4" s="27" t="s">
        <v>91</v>
      </c>
    </row>
    <row r="5" spans="1:9" s="34" customFormat="1" ht="18" customHeight="1" x14ac:dyDescent="0.3">
      <c r="A5" s="59"/>
      <c r="B5" s="27" t="s">
        <v>98</v>
      </c>
      <c r="C5" s="27" t="s">
        <v>91</v>
      </c>
      <c r="D5" s="27" t="s">
        <v>91</v>
      </c>
      <c r="E5" s="27" t="s">
        <v>91</v>
      </c>
      <c r="F5" s="27" t="s">
        <v>91</v>
      </c>
      <c r="G5" s="27" t="s">
        <v>91</v>
      </c>
      <c r="H5" s="27" t="s">
        <v>91</v>
      </c>
      <c r="I5" s="27" t="s">
        <v>91</v>
      </c>
    </row>
    <row r="6" spans="1:9" s="34" customFormat="1" ht="18" customHeight="1" x14ac:dyDescent="0.3">
      <c r="A6" s="59"/>
      <c r="B6" s="27" t="s">
        <v>99</v>
      </c>
      <c r="C6" s="27" t="s">
        <v>91</v>
      </c>
      <c r="D6" s="27" t="s">
        <v>91</v>
      </c>
      <c r="E6" s="27" t="s">
        <v>91</v>
      </c>
      <c r="F6" s="27" t="s">
        <v>91</v>
      </c>
      <c r="G6" s="27" t="s">
        <v>91</v>
      </c>
      <c r="H6" s="27" t="s">
        <v>91</v>
      </c>
      <c r="I6" s="27" t="s">
        <v>91</v>
      </c>
    </row>
    <row r="7" spans="1:9" s="34" customFormat="1" ht="18" customHeight="1" x14ac:dyDescent="0.3">
      <c r="A7" s="59"/>
      <c r="B7" s="27" t="s">
        <v>100</v>
      </c>
      <c r="C7" s="27" t="s">
        <v>91</v>
      </c>
      <c r="D7" s="27"/>
      <c r="E7" s="27" t="s">
        <v>91</v>
      </c>
      <c r="F7" s="27" t="s">
        <v>91</v>
      </c>
      <c r="G7" s="27" t="s">
        <v>91</v>
      </c>
      <c r="H7" s="27" t="s">
        <v>91</v>
      </c>
      <c r="I7" s="27" t="s">
        <v>91</v>
      </c>
    </row>
    <row r="8" spans="1:9" s="34" customFormat="1" ht="18" customHeight="1" x14ac:dyDescent="0.3">
      <c r="A8" s="59"/>
      <c r="B8" s="27" t="s">
        <v>101</v>
      </c>
      <c r="C8" s="27" t="s">
        <v>91</v>
      </c>
      <c r="D8" s="27" t="s">
        <v>91</v>
      </c>
      <c r="E8" s="27"/>
      <c r="F8" s="27" t="s">
        <v>91</v>
      </c>
      <c r="G8" s="27" t="s">
        <v>91</v>
      </c>
      <c r="H8" s="27" t="s">
        <v>91</v>
      </c>
      <c r="I8" s="27" t="s">
        <v>91</v>
      </c>
    </row>
    <row r="9" spans="1:9" s="34" customFormat="1" ht="18" customHeight="1" x14ac:dyDescent="0.3">
      <c r="A9" s="59"/>
      <c r="B9" s="27" t="s">
        <v>102</v>
      </c>
      <c r="C9" s="27" t="s">
        <v>91</v>
      </c>
      <c r="D9" s="27" t="s">
        <v>91</v>
      </c>
      <c r="E9" s="27" t="s">
        <v>91</v>
      </c>
      <c r="F9" s="27" t="s">
        <v>91</v>
      </c>
      <c r="G9" s="27" t="s">
        <v>91</v>
      </c>
      <c r="H9" s="27" t="s">
        <v>91</v>
      </c>
      <c r="I9" s="27" t="s">
        <v>91</v>
      </c>
    </row>
    <row r="10" spans="1:9" s="34" customFormat="1" ht="18" customHeight="1" x14ac:dyDescent="0.3">
      <c r="A10" s="59"/>
      <c r="B10" s="27" t="s">
        <v>103</v>
      </c>
      <c r="C10" s="27" t="s">
        <v>91</v>
      </c>
      <c r="D10" s="27" t="s">
        <v>91</v>
      </c>
      <c r="E10" s="27" t="s">
        <v>91</v>
      </c>
      <c r="F10" s="27" t="s">
        <v>91</v>
      </c>
      <c r="G10" s="27" t="s">
        <v>91</v>
      </c>
      <c r="H10" s="27" t="s">
        <v>91</v>
      </c>
      <c r="I10" s="27" t="s">
        <v>91</v>
      </c>
    </row>
    <row r="11" spans="1:9" s="34" customFormat="1" ht="18" customHeight="1" x14ac:dyDescent="0.3">
      <c r="A11" s="59"/>
      <c r="B11" s="27" t="s">
        <v>104</v>
      </c>
      <c r="C11" s="27" t="s">
        <v>91</v>
      </c>
      <c r="D11" s="27" t="s">
        <v>91</v>
      </c>
      <c r="E11" s="27"/>
      <c r="F11" s="27" t="s">
        <v>15</v>
      </c>
      <c r="G11" s="27" t="s">
        <v>91</v>
      </c>
      <c r="H11" s="27" t="s">
        <v>91</v>
      </c>
      <c r="I11" s="27" t="s">
        <v>91</v>
      </c>
    </row>
    <row r="12" spans="1:9" s="34" customFormat="1" ht="18" customHeight="1" x14ac:dyDescent="0.3">
      <c r="A12" s="59"/>
      <c r="B12" s="27" t="s">
        <v>105</v>
      </c>
      <c r="C12" s="27" t="s">
        <v>91</v>
      </c>
      <c r="D12" s="27" t="s">
        <v>91</v>
      </c>
      <c r="E12" s="27" t="s">
        <v>91</v>
      </c>
      <c r="F12" s="27" t="s">
        <v>91</v>
      </c>
      <c r="G12" s="27" t="s">
        <v>91</v>
      </c>
      <c r="H12" s="27" t="s">
        <v>91</v>
      </c>
      <c r="I12" s="27" t="s">
        <v>91</v>
      </c>
    </row>
    <row r="13" spans="1:9" s="34" customFormat="1" ht="18" customHeight="1" x14ac:dyDescent="0.3">
      <c r="A13" s="59"/>
      <c r="B13" s="27" t="s">
        <v>106</v>
      </c>
      <c r="C13" s="27" t="s">
        <v>91</v>
      </c>
      <c r="D13" s="27" t="s">
        <v>91</v>
      </c>
      <c r="E13" s="27" t="s">
        <v>91</v>
      </c>
      <c r="F13" s="27"/>
      <c r="G13" s="27" t="s">
        <v>91</v>
      </c>
      <c r="H13" s="27" t="s">
        <v>91</v>
      </c>
      <c r="I13" s="27" t="s">
        <v>91</v>
      </c>
    </row>
    <row r="14" spans="1:9" s="34" customFormat="1" ht="18" customHeight="1" x14ac:dyDescent="0.3">
      <c r="A14" s="59"/>
      <c r="B14" s="27" t="s">
        <v>107</v>
      </c>
      <c r="C14" s="27" t="s">
        <v>91</v>
      </c>
      <c r="D14" s="27" t="s">
        <v>91</v>
      </c>
      <c r="E14" s="27" t="s">
        <v>91</v>
      </c>
      <c r="F14" s="27"/>
      <c r="G14" s="27" t="s">
        <v>91</v>
      </c>
      <c r="H14" s="27" t="s">
        <v>91</v>
      </c>
      <c r="I14" s="27" t="s">
        <v>91</v>
      </c>
    </row>
    <row r="15" spans="1:9" s="34" customFormat="1" ht="18" customHeight="1" x14ac:dyDescent="0.3">
      <c r="A15" s="59" t="s">
        <v>84</v>
      </c>
      <c r="B15" s="27" t="s">
        <v>1</v>
      </c>
      <c r="C15" s="27" t="s">
        <v>92</v>
      </c>
      <c r="D15" s="27" t="s">
        <v>92</v>
      </c>
      <c r="E15" s="27"/>
      <c r="F15" s="27" t="s">
        <v>92</v>
      </c>
      <c r="G15" s="27" t="s">
        <v>92</v>
      </c>
      <c r="H15" s="27" t="s">
        <v>92</v>
      </c>
      <c r="I15" s="27" t="s">
        <v>92</v>
      </c>
    </row>
    <row r="16" spans="1:9" s="34" customFormat="1" ht="18" customHeight="1" x14ac:dyDescent="0.3">
      <c r="A16" s="59"/>
      <c r="B16" s="27" t="s">
        <v>3</v>
      </c>
      <c r="C16" s="27" t="s">
        <v>92</v>
      </c>
      <c r="D16" s="27" t="s">
        <v>92</v>
      </c>
      <c r="E16" s="27"/>
      <c r="F16" s="27" t="s">
        <v>92</v>
      </c>
      <c r="G16" s="27" t="s">
        <v>92</v>
      </c>
      <c r="H16" s="27" t="s">
        <v>92</v>
      </c>
      <c r="I16" s="27" t="s">
        <v>92</v>
      </c>
    </row>
    <row r="17" spans="1:9" s="34" customFormat="1" ht="18" customHeight="1" x14ac:dyDescent="0.3">
      <c r="A17" s="59"/>
      <c r="B17" s="27" t="s">
        <v>9</v>
      </c>
      <c r="C17" s="27" t="s">
        <v>92</v>
      </c>
      <c r="D17" s="27" t="s">
        <v>92</v>
      </c>
      <c r="E17" s="27"/>
      <c r="F17" s="27" t="s">
        <v>92</v>
      </c>
      <c r="G17" s="27" t="s">
        <v>92</v>
      </c>
      <c r="H17" s="27" t="s">
        <v>92</v>
      </c>
      <c r="I17" s="27" t="s">
        <v>92</v>
      </c>
    </row>
    <row r="18" spans="1:9" s="34" customFormat="1" ht="18" customHeight="1" x14ac:dyDescent="0.3">
      <c r="A18" s="59"/>
      <c r="B18" s="27" t="s">
        <v>0</v>
      </c>
      <c r="C18" s="27" t="s">
        <v>92</v>
      </c>
      <c r="D18" s="27" t="s">
        <v>92</v>
      </c>
      <c r="E18" s="27" t="s">
        <v>92</v>
      </c>
      <c r="F18" s="27" t="s">
        <v>92</v>
      </c>
      <c r="G18" s="27" t="s">
        <v>92</v>
      </c>
      <c r="H18" s="27" t="s">
        <v>92</v>
      </c>
      <c r="I18" s="27" t="s">
        <v>92</v>
      </c>
    </row>
    <row r="19" spans="1:9" s="34" customFormat="1" ht="18" customHeight="1" x14ac:dyDescent="0.3">
      <c r="A19" s="59"/>
      <c r="B19" s="27" t="s">
        <v>2</v>
      </c>
      <c r="C19" s="27" t="s">
        <v>92</v>
      </c>
      <c r="D19" s="27" t="s">
        <v>92</v>
      </c>
      <c r="E19" s="27" t="s">
        <v>92</v>
      </c>
      <c r="F19" s="27" t="s">
        <v>92</v>
      </c>
      <c r="G19" s="27" t="s">
        <v>92</v>
      </c>
      <c r="H19" s="27" t="s">
        <v>92</v>
      </c>
      <c r="I19" s="27" t="s">
        <v>92</v>
      </c>
    </row>
    <row r="20" spans="1:9" ht="25.05" customHeight="1" x14ac:dyDescent="0.3">
      <c r="A20" s="70" t="s">
        <v>95</v>
      </c>
      <c r="B20" s="39" t="s">
        <v>16</v>
      </c>
      <c r="C20" s="39">
        <v>17</v>
      </c>
      <c r="D20" s="39">
        <v>17</v>
      </c>
      <c r="E20" s="39">
        <v>17</v>
      </c>
      <c r="F20" s="39">
        <v>16</v>
      </c>
      <c r="G20" s="39">
        <v>16</v>
      </c>
      <c r="H20" s="39">
        <v>17</v>
      </c>
      <c r="I20" s="39">
        <v>17</v>
      </c>
    </row>
    <row r="21" spans="1:9" ht="25.05" customHeight="1" x14ac:dyDescent="0.3">
      <c r="A21" s="71"/>
      <c r="B21" s="39" t="s">
        <v>17</v>
      </c>
      <c r="C21" s="39">
        <v>17</v>
      </c>
      <c r="D21" s="39">
        <v>16</v>
      </c>
      <c r="E21" s="39">
        <v>12</v>
      </c>
      <c r="F21" s="39">
        <v>14</v>
      </c>
      <c r="G21" s="39">
        <v>16</v>
      </c>
      <c r="H21" s="39">
        <v>17</v>
      </c>
      <c r="I21" s="39">
        <v>17</v>
      </c>
    </row>
    <row r="22" spans="1:9" ht="19.95" customHeight="1" x14ac:dyDescent="0.3">
      <c r="A22" s="23"/>
      <c r="B22" s="22"/>
      <c r="C22" s="22"/>
      <c r="D22" s="22"/>
      <c r="E22" s="22"/>
      <c r="F22" s="22"/>
      <c r="G22" s="22"/>
      <c r="H22" s="22"/>
      <c r="I22" s="22"/>
    </row>
    <row r="23" spans="1:9" ht="19.95" customHeight="1" x14ac:dyDescent="0.3">
      <c r="A23" s="23"/>
      <c r="B23" s="18" t="s">
        <v>115</v>
      </c>
      <c r="C23" s="22"/>
      <c r="D23" s="22"/>
      <c r="E23" s="22"/>
      <c r="F23" s="22"/>
      <c r="G23" s="22"/>
      <c r="H23" s="22"/>
      <c r="I23" s="22"/>
    </row>
    <row r="24" spans="1:9" s="34" customFormat="1" ht="19.95" customHeight="1" x14ac:dyDescent="0.3">
      <c r="A24" s="35"/>
      <c r="B24" s="36" t="s">
        <v>93</v>
      </c>
      <c r="C24" s="37"/>
      <c r="D24" s="37"/>
      <c r="E24" s="37"/>
      <c r="F24" s="37"/>
      <c r="G24" s="37"/>
      <c r="H24" s="37"/>
      <c r="I24" s="37"/>
    </row>
    <row r="25" spans="1:9" s="34" customFormat="1" ht="19.95" customHeight="1" x14ac:dyDescent="0.3">
      <c r="A25" s="35"/>
      <c r="B25" s="36" t="s">
        <v>94</v>
      </c>
      <c r="C25" s="37"/>
      <c r="D25" s="37"/>
      <c r="E25" s="37"/>
      <c r="F25" s="37"/>
      <c r="G25" s="37"/>
      <c r="H25" s="37"/>
      <c r="I25" s="37"/>
    </row>
    <row r="26" spans="1:9" s="34" customFormat="1" ht="19.95" customHeight="1" x14ac:dyDescent="0.3">
      <c r="A26" s="35"/>
      <c r="B26" s="69" t="s">
        <v>113</v>
      </c>
      <c r="C26" s="69"/>
      <c r="D26" s="37"/>
      <c r="E26" s="37"/>
      <c r="F26" s="37"/>
      <c r="G26" s="37"/>
      <c r="H26" s="37"/>
      <c r="I26" s="37"/>
    </row>
    <row r="27" spans="1:9" s="34" customFormat="1" ht="19.95" customHeight="1" x14ac:dyDescent="0.3">
      <c r="A27" s="35"/>
      <c r="B27" s="69" t="s">
        <v>114</v>
      </c>
      <c r="C27" s="69"/>
      <c r="D27" s="37"/>
      <c r="E27" s="37"/>
      <c r="F27" s="37"/>
      <c r="G27" s="37"/>
      <c r="H27" s="37"/>
      <c r="I27" s="37"/>
    </row>
  </sheetData>
  <mergeCells count="8">
    <mergeCell ref="C1:I1"/>
    <mergeCell ref="B1:B2"/>
    <mergeCell ref="A1:A2"/>
    <mergeCell ref="B26:C26"/>
    <mergeCell ref="B27:C27"/>
    <mergeCell ref="A20:A21"/>
    <mergeCell ref="A3:A14"/>
    <mergeCell ref="A15:A1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7.1</vt:lpstr>
      <vt:lpstr>Table S7.2</vt:lpstr>
      <vt:lpstr>Table S7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 CHANDA</dc:creator>
  <cp:lastModifiedBy>DEEP CHANDA</cp:lastModifiedBy>
  <dcterms:created xsi:type="dcterms:W3CDTF">2022-01-09T16:50:39Z</dcterms:created>
  <dcterms:modified xsi:type="dcterms:W3CDTF">2022-06-04T14:39:02Z</dcterms:modified>
</cp:coreProperties>
</file>